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autoCompressPictures="0" defaultThemeVersion="166925"/>
  <xr:revisionPtr revIDLastSave="5" documentId="11_4182DD88EDDFB220BAF6305BA1DE56FA7C5FDF8E" xr6:coauthVersionLast="47" xr6:coauthVersionMax="47" xr10:uidLastSave="{2073333D-683E-094D-B5F7-83B31CBE54CF}"/>
  <bookViews>
    <workbookView xWindow="7740" yWindow="0" windowWidth="31720" windowHeight="25120" xr2:uid="{00000000-000D-0000-FFFF-FFFF00000000}"/>
  </bookViews>
  <sheets>
    <sheet name="Combined data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" i="1" l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5" i="1"/>
</calcChain>
</file>

<file path=xl/sharedStrings.xml><?xml version="1.0" encoding="utf-8"?>
<sst xmlns="http://schemas.openxmlformats.org/spreadsheetml/2006/main" count="2435" uniqueCount="2329">
  <si>
    <t>Protein IDs</t>
  </si>
  <si>
    <t>Majority protein IDs</t>
  </si>
  <si>
    <t>Peptide counts (all)</t>
  </si>
  <si>
    <t>Protein names</t>
  </si>
  <si>
    <t>Gene names</t>
  </si>
  <si>
    <t>Sequence coverage [%]</t>
  </si>
  <si>
    <t>Mol. weight [kDa]</t>
  </si>
  <si>
    <t>Sequence length</t>
  </si>
  <si>
    <t>Q68CZ2;Q68CZ2-2;E9PCX8;C9JHU5;Q68CZ2-3;Q68CZ2-4;C9JTD0;C9JWN9;F8VV64;Q63HR2-5;Q63HR2-2;Q63HR2-6;Q63HR2;Q63HR2-4</t>
  </si>
  <si>
    <t>Q68CZ2;Q68CZ2-2;E9PCX8</t>
  </si>
  <si>
    <t>72;61;49;21;19;14;7;6;1;1;1;1;1;1</t>
  </si>
  <si>
    <t>Tensin-3</t>
  </si>
  <si>
    <t>TNS3</t>
  </si>
  <si>
    <t>Q92738;X6RAB3;Q92738-2</t>
  </si>
  <si>
    <t>21;20;20</t>
  </si>
  <si>
    <t>USP6 N-terminal-like protein</t>
  </si>
  <si>
    <t>USP6NL</t>
  </si>
  <si>
    <t>Q63ZY3-3;Q63ZY3;Q63ZY3-2;K7EIU4;K7ERU2;K7ES05;K7EL48;Q5W0W2;Q5W0W3;Q5T7N3;Q14678-2;Q14678</t>
  </si>
  <si>
    <t>Q63ZY3-3;Q63ZY3;Q63ZY3-2</t>
  </si>
  <si>
    <t>35;35;34;7;5;4;1;1;1;1;1;1</t>
  </si>
  <si>
    <t>KN motif and ankyrin repeat domain-containing protein 2</t>
  </si>
  <si>
    <t>KANK2</t>
  </si>
  <si>
    <t>A0A2R8Y4T1;E9PGF5;A0A494C067;E9PF55;Q9HBL0;A0A087WWW7;H0Y4U1;E7ERH1;E7EMG1;Q9HBL0-2;C9JI43;H7C3Z4;C9J8K5;C9JFT7</t>
  </si>
  <si>
    <t>A0A2R8Y4T1;E9PGF5;A0A494C067;E9PF55;Q9HBL0;A0A087WWW7</t>
  </si>
  <si>
    <t>50;49;49;48;48;40;24;16;11;9;3;3;2;1</t>
  </si>
  <si>
    <t>Tensin-1</t>
  </si>
  <si>
    <t>TNS1</t>
  </si>
  <si>
    <t>Q9Y4G6;A0A1B0GVU7;H0YMT1;H0YN01</t>
  </si>
  <si>
    <t>Q9Y4G6;A0A1B0GVU7;H0YMT1</t>
  </si>
  <si>
    <t>55;33;32;4</t>
  </si>
  <si>
    <t>Talin-2</t>
  </si>
  <si>
    <t>TLN2</t>
  </si>
  <si>
    <t>A0A1B0GTU4;P49023-2;P49023-3;A0A1B0GU60;F5H836;A0A1B0GV30</t>
  </si>
  <si>
    <t>A0A1B0GTU4;P49023-2;P49023-3</t>
  </si>
  <si>
    <t>23;21;21;8;4;3</t>
  </si>
  <si>
    <t>Paxillin</t>
  </si>
  <si>
    <t>PXN</t>
  </si>
  <si>
    <t>Q96RQ3;E9PHF7;F5GYT8;E9PG35;G5E9X5;F8WDI3</t>
  </si>
  <si>
    <t>Q96RQ3;E9PHF7;F5GYT8;E9PG35;G5E9X5</t>
  </si>
  <si>
    <t>34;31;28;27;20;2</t>
  </si>
  <si>
    <t>Methylcrotonoyl-CoA carboxylase subunit alpha, mitochondrial</t>
  </si>
  <si>
    <t>MCCC1</t>
  </si>
  <si>
    <t>Q05397-7;Q05397;Q05397-5;H0YBP1;E7ESA6;Q05397-2;H0YB16;H0YBZ1;E9PEI4;B4DWJ1;Q05397-6;Q05397-4;Q05397-3;H0YB99;E5RHD8;E5RI03;E5RJP0;E5RGA6;E5RIK4;E5RG54;E5RH48;E5RH01;E5RG66;E5RI72;E5RFW9;E5RH08;E5RG86;H0YAS0;E5RI29;H0YB33;E5RJQ2;E5RG80;E5RJI4;Q14289-2;Q14289</t>
  </si>
  <si>
    <t>Q05397-7;Q05397;Q05397-5;H0YBP1;E7ESA6;Q05397-2;H0YB16;H0YBZ1;E9PEI4</t>
  </si>
  <si>
    <t>22;22;22;21;21;19;15;15;14;9;9;9;9;6;5;3;3;3;2;2;2;2;2;2;2;1;1;1;1;1;1;1;1;1;1</t>
  </si>
  <si>
    <t>Focal adhesion kinase 1</t>
  </si>
  <si>
    <t>PTK2</t>
  </si>
  <si>
    <t>Q58FF8</t>
  </si>
  <si>
    <t>Putative heat shock protein HSP 90-beta 2</t>
  </si>
  <si>
    <t>HSP90AB2P</t>
  </si>
  <si>
    <t>Q13268;C9JZP6;Q13268-2;H0YJG9;H0YJP4</t>
  </si>
  <si>
    <t>Q13268;C9JZP6;Q13268-2;H0YJG9</t>
  </si>
  <si>
    <t>7;6;6;5;3</t>
  </si>
  <si>
    <t>Dehydrogenase/reductase SDR family member 2, mitochondrial</t>
  </si>
  <si>
    <t>DHRS2</t>
  </si>
  <si>
    <t>P05165;P05165-2;P05165-3;A0A1B0GU58;A0A1B0GWI4;A0A1B0GUX9;A0A1B0GWA1;A0A1B0GTR1;Q5JTW6;H0Y5U0;Q5JVH2;H0Y4B9;H0Y798;A0A2R8Y725</t>
  </si>
  <si>
    <t>P05165;P05165-2;P05165-3;A0A1B0GU58;A0A1B0GWI4;A0A1B0GUX9;A0A1B0GWA1</t>
  </si>
  <si>
    <t>44;43;40;39;28;26;22;10;9;8;4;3;2;1</t>
  </si>
  <si>
    <t>Propionyl-CoA carboxylase alpha chain, mitochondrial</t>
  </si>
  <si>
    <t>PCCA</t>
  </si>
  <si>
    <t>Q9H792;H0YN99;H3BUZ5</t>
  </si>
  <si>
    <t>Q9H792;H0YN99</t>
  </si>
  <si>
    <t>31;17;9</t>
  </si>
  <si>
    <t>Pseudopodium-enriched atypical kinase 1</t>
  </si>
  <si>
    <t>PEAK1</t>
  </si>
  <si>
    <t>O43294;O43294-2;H3BQC4;H3BSN4;I3L209;H3BS04;H3BN49</t>
  </si>
  <si>
    <t>O43294;O43294-2;H3BQC4</t>
  </si>
  <si>
    <t>5;4;3;2;1;1;1</t>
  </si>
  <si>
    <t>Transforming growth factor beta-1-induced transcript 1 protein</t>
  </si>
  <si>
    <t>TGFB1I1</t>
  </si>
  <si>
    <t>A0A0A0MTN9;A0A0A0MTR6;A0A0C4DFN8;A0A0C4DGN7;A0A0A0MSZ4;A0A0A0MT64;P22570-4;P22570-6;P22570-5;P22570;P22570-2;P22570-7;P22570-3;J3QQX3;J3QKZ8;J3QQW7</t>
  </si>
  <si>
    <t>A0A0A0MTN9;A0A0A0MTR6;A0A0C4DFN8;A0A0C4DGN7;A0A0A0MSZ4;A0A0A0MT64;P22570-4;P22570-6;P22570-5;P22570;P22570-2;P22570-7;P22570-3;J3QQX3</t>
  </si>
  <si>
    <t>5;5;5;5;5;5;5;5;5;5;5;5;5;4;1;1</t>
  </si>
  <si>
    <t>NADPH:adrenodoxin oxidoreductase, mitochondrial</t>
  </si>
  <si>
    <t>FDXR</t>
  </si>
  <si>
    <t>P16152;E9PQ63;A8MTM1;P16152-2;O75828</t>
  </si>
  <si>
    <t>P16152;E9PQ63;A8MTM1;P16152-2</t>
  </si>
  <si>
    <t>8;6;6;6;2</t>
  </si>
  <si>
    <t>Carbonyl reductase [NADPH] 1</t>
  </si>
  <si>
    <t>CBR1</t>
  </si>
  <si>
    <t>P25705;P25705-2;P25705-3;K7EK77;K7ERX7;K7EQH4;K7EJP1;K7ENJ4;K7ESA0</t>
  </si>
  <si>
    <t>P25705;P25705-2;P25705-3</t>
  </si>
  <si>
    <t>18;17;16;8;7;5;5;5;2</t>
  </si>
  <si>
    <t>ATP synthase subunit alpha, mitochondrial</t>
  </si>
  <si>
    <t>ATP5A1</t>
  </si>
  <si>
    <t>A0A0A0MTH3;Q13418-2;Q13418;Q13418-3;A0A087WWY6</t>
  </si>
  <si>
    <t>A0A0A0MTH3;Q13418-2;Q13418;Q13418-3</t>
  </si>
  <si>
    <t>7;7;7;6;1</t>
  </si>
  <si>
    <t>Integrin-linked protein kinase</t>
  </si>
  <si>
    <t>ILK</t>
  </si>
  <si>
    <t>P16403;P10412;P16402;P22492;Q02539</t>
  </si>
  <si>
    <t>P16403;P10412;P16402</t>
  </si>
  <si>
    <t>3;2;2;1;1</t>
  </si>
  <si>
    <t>Histone H1.2;Histone H1.4;Histone H1.3</t>
  </si>
  <si>
    <t>HIST1H1C;HIST1H1E;HIST1H1D</t>
  </si>
  <si>
    <t>Q9Y490</t>
  </si>
  <si>
    <t>Talin-1</t>
  </si>
  <si>
    <t>TLN1</t>
  </si>
  <si>
    <t>P38646;D6RJI2;A0A3B3ITI4;D6RA73;A0A3B3ITN1;H0Y8S0;H0YBG6</t>
  </si>
  <si>
    <t>P38646</t>
  </si>
  <si>
    <t>15;5;5;3;1;1;1</t>
  </si>
  <si>
    <t>Stress-70 protein, mitochondrial</t>
  </si>
  <si>
    <t>HSPA9</t>
  </si>
  <si>
    <t>P10809;E7ESH4;E7EXB4;C9JL25;P10809-2;C9JL19;C9JCQ4;C9J0S9</t>
  </si>
  <si>
    <t>P10809</t>
  </si>
  <si>
    <t>32;10;9;3;3;2;2;1</t>
  </si>
  <si>
    <t>60 kDa heat shock protein, mitochondrial</t>
  </si>
  <si>
    <t>HSPD1</t>
  </si>
  <si>
    <t>P63244;J3KPE3;D6RAC2;H0YAF8;H0Y8W2;H0YAM7;D6REE5;D6RHH4;D6R9Z1;D6R9L0;D6RFX4;D6RF23;H0Y8R5;D6RBD0;D6RAU2;E9PD14;D6RFZ9;H0Y9P0;D6RGK8;D6RHJ5;D6R909;D6RDI0</t>
  </si>
  <si>
    <t>P63244;J3KPE3;D6RAC2;H0YAF8;H0Y8W2;H0YAM7;D6REE5;D6RHH4;D6R9Z1;D6R9L0;D6RFX4</t>
  </si>
  <si>
    <t>18;16;14;13;13;12;12;11;10;10;9;7;7;7;6;6;6;4;3;3;3;1</t>
  </si>
  <si>
    <t>Guanine nucleotide-binding protein subunit beta-2-like 1;Guanine nucleotide-binding protein subunit beta-2-like 1, N-terminally processed</t>
  </si>
  <si>
    <t>GNB2L1</t>
  </si>
  <si>
    <t>A0A0A0MR02;P45880-2;P45880;P45880-1;Q5JSD2;Q5JSD1;A2A3S1</t>
  </si>
  <si>
    <t>A0A0A0MR02;P45880-2;P45880;P45880-1;Q5JSD2;Q5JSD1</t>
  </si>
  <si>
    <t>9;9;9;9;6;6;3</t>
  </si>
  <si>
    <t>Voltage-dependent anion-selective channel protein 2</t>
  </si>
  <si>
    <t>VDAC2</t>
  </si>
  <si>
    <t>P12004</t>
  </si>
  <si>
    <t>Proliferating cell nuclear antigen</t>
  </si>
  <si>
    <t>PCNA</t>
  </si>
  <si>
    <t>A0A2R8YEM3;E7EQV9;P61313;E7EX53;A0A2R8Y738;E7ENU7;P61313-2</t>
  </si>
  <si>
    <t>4;4;4;3;3;3;2</t>
  </si>
  <si>
    <t>Ribosomal protein L15;60S ribosomal protein L15</t>
  </si>
  <si>
    <t>RPL15</t>
  </si>
  <si>
    <t>P62917;E9PKZ0;E9PKU4;E9PP36;G3V1A1</t>
  </si>
  <si>
    <t>4;3;3;2;2</t>
  </si>
  <si>
    <t>60S ribosomal protein L8</t>
  </si>
  <si>
    <t>RPL8</t>
  </si>
  <si>
    <t>P43358;C9JZJ5;C9J9C2;C9JK50;C9JIR1;P43363;P43362</t>
  </si>
  <si>
    <t>P43358</t>
  </si>
  <si>
    <t>7;3;3;3;3;2;1</t>
  </si>
  <si>
    <t>Melanoma-associated antigen 4</t>
  </si>
  <si>
    <t>MAGEA4</t>
  </si>
  <si>
    <t>Q9BUF5;K7ESM5;K7EL29;K7ESQ3;K7EQT3;K7EJ64;K7ERA8;K7EJZ4;K7EN98;K7EPE5;K7ES63</t>
  </si>
  <si>
    <t>Q9BUF5;K7ESM5</t>
  </si>
  <si>
    <t>18;14;5;4;4;4;4;4;4;4;3</t>
  </si>
  <si>
    <t>Tubulin beta-6 chain</t>
  </si>
  <si>
    <t>TUBB6</t>
  </si>
  <si>
    <t>Q9NVD7;E9PS97;A0A087WZB5;Q9NVD7-2;Q9HBI1-3;Q9HBI1;Q9HBI1-2</t>
  </si>
  <si>
    <t>Q9NVD7;E9PS97</t>
  </si>
  <si>
    <t>10;6;2;2;2;2;2</t>
  </si>
  <si>
    <t>Alpha-parvin</t>
  </si>
  <si>
    <t>PARVA</t>
  </si>
  <si>
    <t>Q5JP53;P07437;Q5ST81;A0A075B736;Q5SQY0;A6NNZ2;CON__ENSEMBL:ENSBTAP00000025008;Q9H4B7;G3V2A3</t>
  </si>
  <si>
    <t>Q5JP53;P07437;Q5ST81</t>
  </si>
  <si>
    <t>21;21;18;6;6;6;4;4;3</t>
  </si>
  <si>
    <t>Tubulin beta chain</t>
  </si>
  <si>
    <t>TUBB</t>
  </si>
  <si>
    <t>Q02543;M0R3D6;M0R1A7;M0R117;M0R0P7</t>
  </si>
  <si>
    <t>9;8;8;8;6</t>
  </si>
  <si>
    <t>60S ribosomal protein L18a</t>
  </si>
  <si>
    <t>RPL18A</t>
  </si>
  <si>
    <t>P11498;A0A494C016;A0A494C101;A0A494C0T2;P11498-2;E9PRE7;A0A494BZT5</t>
  </si>
  <si>
    <t>P11498</t>
  </si>
  <si>
    <t>61;30;22;22;22;21;2</t>
  </si>
  <si>
    <t>Pyruvate carboxylase, mitochondrial</t>
  </si>
  <si>
    <t>PC</t>
  </si>
  <si>
    <t>P53004;C9J1E1</t>
  </si>
  <si>
    <t>P53004</t>
  </si>
  <si>
    <t>6;2</t>
  </si>
  <si>
    <t>Biliverdin reductase A</t>
  </si>
  <si>
    <t>BLVRA</t>
  </si>
  <si>
    <t>Q16658;C9JPH9;C9JFC0;A0A0A0MSB2</t>
  </si>
  <si>
    <t>Q16658</t>
  </si>
  <si>
    <t>17;3;3;3</t>
  </si>
  <si>
    <t>Fascin</t>
  </si>
  <si>
    <t>FSCN1</t>
  </si>
  <si>
    <t>P49411;H3BNU3</t>
  </si>
  <si>
    <t>P49411</t>
  </si>
  <si>
    <t>13;2</t>
  </si>
  <si>
    <t>Elongation factor Tu, mitochondrial</t>
  </si>
  <si>
    <t>TUFM</t>
  </si>
  <si>
    <t>P46939;P46939-2;P46939-4;Q5T097;P46939-3;H0Y337;A0A0D9SG57;A0A0A0MSM3;A0A087WV90;A0A5H1ZRP8;A0A087WTU7;A0A075B6G3;P11532-4;P11532-11;P11532;Q5T098;Q5JT45;Q5JT44;Q4G0X0;A0A5H1ZRP7;A0A5H1ZRR9;A0A5H1ZRQ1;A0A5H1ZRP9;A0A5H1ZRQ8;H0Y304;P11532-9;P11532-8;P11532-7;P11532-5;P11532-6;P11532-17;P11532-13;P11532-16;P11532-12;P11532-15;P11532-14;P11532-3;P11532-2</t>
  </si>
  <si>
    <t>P46939;P46939-2</t>
  </si>
  <si>
    <t>79;79;31;19;11;4;2;2;2;2;2;2;2;2;2;1;1;1;1;1;1;1;1;1;1;1;1;1;1;1;1;1;1;1;1;1;1;1</t>
  </si>
  <si>
    <t>Utrophin</t>
  </si>
  <si>
    <t>UTRN</t>
  </si>
  <si>
    <t>Q02878;F8VZ45;U3KQR5;F8VR69;F8VZA3;F8VWR1;F8VU16</t>
  </si>
  <si>
    <t>Q02878</t>
  </si>
  <si>
    <t>9;3;3;2;1;1;1</t>
  </si>
  <si>
    <t>60S ribosomal protein L6</t>
  </si>
  <si>
    <t>RPL6</t>
  </si>
  <si>
    <t>Q13085;Q13085-4;Q13085-2;Q59FY4;A0A0C4DGT1;A0A087WWN5;A0A087X2F8;A0A087X126;A0A087WYK6;S4R3S7;A0A087WYS8</t>
  </si>
  <si>
    <t>Q13085;Q13085-4;Q13085-2</t>
  </si>
  <si>
    <t>116;115;112;54;6;3;3;3;3;3;1</t>
  </si>
  <si>
    <t>Acetyl-CoA carboxylase 1;Biotin carboxylase</t>
  </si>
  <si>
    <t>ACACA</t>
  </si>
  <si>
    <t>P18124;A8MUD9</t>
  </si>
  <si>
    <t>5;4</t>
  </si>
  <si>
    <t>60S ribosomal protein L7</t>
  </si>
  <si>
    <t>RPL7</t>
  </si>
  <si>
    <t>P08559;P08559-4;P08559-3;P08559-2;Q5JPU0;Q5JPT9;Q5JPU1;Q5JPU3;P29803;Q5JPU2</t>
  </si>
  <si>
    <t>P08559;P08559-4;P08559-3;P08559-2</t>
  </si>
  <si>
    <t>13;13;12;12;4;4;4;3;2;1</t>
  </si>
  <si>
    <t>Pyruvate dehydrogenase E1 component subunit alpha, somatic form, mitochondrial</t>
  </si>
  <si>
    <t>PDHA1</t>
  </si>
  <si>
    <t>P68371;Q3ZCM7;M0R2D3;M0QY85;M0QZL7;M0R0X0;M0QY37;M0QX14;M0R2T4;A0A075B724</t>
  </si>
  <si>
    <t>P68371</t>
  </si>
  <si>
    <t>22;7;5;4;4;3;3;3;1;1</t>
  </si>
  <si>
    <t>Tubulin beta-4B chain</t>
  </si>
  <si>
    <t>TUBB4B</t>
  </si>
  <si>
    <t>A0A0C4DGS1;P39656-2;P39656-3;P39656;U3KQ84</t>
  </si>
  <si>
    <t>5;5;5;5;4</t>
  </si>
  <si>
    <t>Dolichyl-diphosphooligosaccharide--protein glycosyltransferase 48 kDa subunit</t>
  </si>
  <si>
    <t>DDOST</t>
  </si>
  <si>
    <t>C9JW96;P35232;C9JZ20;E7ESE2;E9PCW0;P35232-2;D6RBK0</t>
  </si>
  <si>
    <t>C9JW96;P35232;C9JZ20;E7ESE2;E9PCW0;P35232-2</t>
  </si>
  <si>
    <t>9;9;7;7;7;5;4</t>
  </si>
  <si>
    <t>Prohibitin</t>
  </si>
  <si>
    <t>PHB</t>
  </si>
  <si>
    <t>P50454;E9PJH8;E9PPV6;E9PR70;E9PKH2;E9PK86;E9PMI5;E9PNX1;E9PIG2;E9PRS3;E9PQ34;E9PLA6;H0YEP8</t>
  </si>
  <si>
    <t>P50454;E9PJH8;E9PPV6;E9PR70;E9PKH2;E9PK86;E9PMI5</t>
  </si>
  <si>
    <t>16;14;12;10;8;8;8;7;6;6;4;3;2</t>
  </si>
  <si>
    <t>Serpin H1</t>
  </si>
  <si>
    <t>SERPINH1</t>
  </si>
  <si>
    <t>Q14697;Q14697-2;F5H6X6;E9PKU7;E9PNH1;Q14697-3</t>
  </si>
  <si>
    <t>Q14697;Q14697-2;F5H6X6;E9PKU7</t>
  </si>
  <si>
    <t>16;16;12;11;3;1</t>
  </si>
  <si>
    <t>Neutral alpha-glucosidase AB</t>
  </si>
  <si>
    <t>GANAB</t>
  </si>
  <si>
    <t>K7EJT5;K7EP65;K7EKS7;K7ELC4;K7EMH1;K7ERI7;P35268</t>
  </si>
  <si>
    <t>2;2;2;2;2;2;2</t>
  </si>
  <si>
    <t>60S ribosomal protein L22</t>
  </si>
  <si>
    <t>RPL22</t>
  </si>
  <si>
    <t>P02786;G3V0E5;H7C3V5;F8WBE5</t>
  </si>
  <si>
    <t>P02786;G3V0E5</t>
  </si>
  <si>
    <t>16;14;3;2</t>
  </si>
  <si>
    <t>Transferrin receptor protein 1;Transferrin receptor protein 1, serum form</t>
  </si>
  <si>
    <t>TFRC</t>
  </si>
  <si>
    <t>Q5JR95;P62241</t>
  </si>
  <si>
    <t>8;8</t>
  </si>
  <si>
    <t>40S ribosomal protein S8</t>
  </si>
  <si>
    <t>RPS8</t>
  </si>
  <si>
    <t>P40429;Q8J015;M0QYS1;Q6NVV1;M0QZU1;A0A096LPE0</t>
  </si>
  <si>
    <t>P40429;Q8J015;M0QYS1;Q6NVV1</t>
  </si>
  <si>
    <t>4;3;3;2;1;1</t>
  </si>
  <si>
    <t>60S ribosomal protein L13a;Putative 60S ribosomal protein L13a protein RPL13AP3</t>
  </si>
  <si>
    <t>RPL13A;RPL13a;RPL13AP3</t>
  </si>
  <si>
    <t>P32969;D6RAN4;A0A2R8Y5Y7;H0Y9V9;H0Y9R4</t>
  </si>
  <si>
    <t>P32969;D6RAN4;A0A2R8Y5Y7;H0Y9V9</t>
  </si>
  <si>
    <t>7;6;6;4;3</t>
  </si>
  <si>
    <t>60S ribosomal protein L9</t>
  </si>
  <si>
    <t>RPL9</t>
  </si>
  <si>
    <t>A0A6Q8PGW4;A0A6Q8PGI6;A0A6Q8PGA8;A0A6Q8PHH9;P41250;A0A6Q8PGZ8;A0A6Q8PHI7;H7C443;A0A6Q8PFZ6;A0A6Q8PH49;A0A6Q8PF45;A0A6Q8PGZ9;F8WCK4;A0A6Q8PGN7</t>
  </si>
  <si>
    <t>A0A6Q8PGW4;A0A6Q8PGI6;A0A6Q8PGA8;A0A6Q8PHH9;P41250;A0A6Q8PGZ8;A0A6Q8PHI7;H7C443;A0A6Q8PFZ6</t>
  </si>
  <si>
    <t>18;18;18;18;18;17;13;11;10;5;5;1;1;1</t>
  </si>
  <si>
    <t>Glycine--tRNA ligase</t>
  </si>
  <si>
    <t>GARS</t>
  </si>
  <si>
    <t>P17987;E7ERF2;E7EQR6;F5H282;F5GZ03;F5H136;F5H676;F5H726;F5GZI8;F5GYL4;F5H7Y1</t>
  </si>
  <si>
    <t>P17987;E7ERF2;E7EQR6;F5H282</t>
  </si>
  <si>
    <t>30;23;19;17;11;9;7;6;6;3;2</t>
  </si>
  <si>
    <t>T-complex protein 1 subunit alpha</t>
  </si>
  <si>
    <t>TCP1</t>
  </si>
  <si>
    <t>P36578;H3BM89;H3BTP7;H3BU31</t>
  </si>
  <si>
    <t>10;6;5;5</t>
  </si>
  <si>
    <t>60S ribosomal protein L4</t>
  </si>
  <si>
    <t>RPL4</t>
  </si>
  <si>
    <t>Q14192</t>
  </si>
  <si>
    <t>Four and a half LIM domains protein 2</t>
  </si>
  <si>
    <t>FHL2</t>
  </si>
  <si>
    <t>P62280;M0QZC5;M0R1H5;M0R1H6</t>
  </si>
  <si>
    <t>P62280;M0QZC5</t>
  </si>
  <si>
    <t>11;10;4;3</t>
  </si>
  <si>
    <t>40S ribosomal protein S11</t>
  </si>
  <si>
    <t>RPS11</t>
  </si>
  <si>
    <t>Q5T5P2-3;Q5T5P2;Q5T5P2-6;Q5T5P2-10;Q5T5P2-4;Q5T5P2-8;Q5T5P2-9;Q5T5P2-2;Q5T5P2-7;Q5T5P0;Q5T5P1;A0A0U1RRK8</t>
  </si>
  <si>
    <t>Q5T5P2-3;Q5T5P2;Q5T5P2-6;Q5T5P2-10;Q5T5P2-4;Q5T5P2-8;Q5T5P2-9;Q5T5P2-2;Q5T5P2-7</t>
  </si>
  <si>
    <t>17;17;11;11;10;10;10;10;10;7;7;6</t>
  </si>
  <si>
    <t>Sickle tail protein homolog</t>
  </si>
  <si>
    <t>KIAA1217</t>
  </si>
  <si>
    <t>Q15084-3;Q15084;Q15084-4;Q15084-5;Q15084-2</t>
  </si>
  <si>
    <t>12;12;12;12;12</t>
  </si>
  <si>
    <t>Protein disulfide-isomerase A6</t>
  </si>
  <si>
    <t>PDIA6</t>
  </si>
  <si>
    <t>P39023;G5E9G0;B5MCW2;H7C422;H7C3M2;F8WCR1;Q92901</t>
  </si>
  <si>
    <t>P39023;G5E9G0;B5MCW2;H7C422</t>
  </si>
  <si>
    <t>11;9;6;6;4;3;1</t>
  </si>
  <si>
    <t>60S ribosomal protein L3</t>
  </si>
  <si>
    <t>RPL3</t>
  </si>
  <si>
    <t>P23396;P23396-2;E9PL09;E9PPU1;F2Z2S8;H0YCJ7;H0YEU2;H0YF32;E9PQ96;E9PJH4;E9PK82;E9PSF4;E9PQX2;H0YES8</t>
  </si>
  <si>
    <t>P23396;P23396-2;E9PL09;E9PPU1;F2Z2S8;H0YCJ7;H0YEU2</t>
  </si>
  <si>
    <t>15;14;13;11;9;9;9;7;6;6;6;4;3;1</t>
  </si>
  <si>
    <t>40S ribosomal protein S3</t>
  </si>
  <si>
    <t>RPS3</t>
  </si>
  <si>
    <t>A0A5F9ZHM4;P07195;A0A3B3IS95;A8MW50;C9J7H8;F5H793</t>
  </si>
  <si>
    <t>14;14;11;10;9;8</t>
  </si>
  <si>
    <t>L-lactate dehydrogenase B chain;L-lactate dehydrogenase</t>
  </si>
  <si>
    <t>LDHB</t>
  </si>
  <si>
    <t>P62424;Q5T8U3;Q5T8U2</t>
  </si>
  <si>
    <t>P62424;Q5T8U3</t>
  </si>
  <si>
    <t>9;8;3</t>
  </si>
  <si>
    <t>60S ribosomal protein L7a</t>
  </si>
  <si>
    <t>RPL7A</t>
  </si>
  <si>
    <t>P26373;J3QSB4;P26373-2;H3BTH3</t>
  </si>
  <si>
    <t>P26373;J3QSB4;P26373-2</t>
  </si>
  <si>
    <t>6;5;4;1</t>
  </si>
  <si>
    <t>60S ribosomal protein L13</t>
  </si>
  <si>
    <t>RPL13</t>
  </si>
  <si>
    <t>A0A0A0MRJ6;P22061;P22061-2;F6S8N6;A0A3F2YNX8;F8WDT3;F8WAV5;F8WAX2;C9J0F2;H7C4X2</t>
  </si>
  <si>
    <t>A0A0A0MRJ6;P22061;P22061-2;F6S8N6;A0A3F2YNX8</t>
  </si>
  <si>
    <t>12;12;12;11;10;3;3;3;2;1</t>
  </si>
  <si>
    <t>Protein-L-isoaspartate O-methyltransferase;Protein-L-isoaspartate(D-aspartate) O-methyltransferase</t>
  </si>
  <si>
    <t>PCMT1</t>
  </si>
  <si>
    <t>A0A6Q8PFJ0;P02545;P02545-3;P02545-6;A0A6Q8PHQ9;P02545-5;P02545-4;A0A6Q8PF80;A0A6Q8PGH0;A0A6Q8PFM1;A0A6Q8PF59;A0A0C4DGC5;A0A6Q8PFF5;Q03252</t>
  </si>
  <si>
    <t>A0A6Q8PFJ0;P02545;P02545-3;P02545-6;A0A6Q8PHQ9;P02545-5;P02545-4;A0A6Q8PF80</t>
  </si>
  <si>
    <t>26;26;25;24;23;20;20;17;12;6;6;4;1;1</t>
  </si>
  <si>
    <t>Prelamin-A/C;Lamin-A/C</t>
  </si>
  <si>
    <t>LMNA</t>
  </si>
  <si>
    <t>P62701;C9JEH7;P22090;Q8TD47</t>
  </si>
  <si>
    <t>P62701</t>
  </si>
  <si>
    <t>13;5;5;4</t>
  </si>
  <si>
    <t>40S ribosomal protein S4, X isoform</t>
  </si>
  <si>
    <t>RPS4X</t>
  </si>
  <si>
    <t>A0A1X7SBZ2;A0A5H1ZRQ2;Q92841-1;Q92841-3;Q92841;Q92841-2</t>
  </si>
  <si>
    <t>15;15;15;15;15;14</t>
  </si>
  <si>
    <t>Probable ATP-dependent RNA helicase DDX17</t>
  </si>
  <si>
    <t>DDX17</t>
  </si>
  <si>
    <t>P62829;C9JD32;B9ZVP7;J3KT29;J3KTJ3</t>
  </si>
  <si>
    <t>P62829;C9JD32;B9ZVP7;J3KT29</t>
  </si>
  <si>
    <t>4;3;3;3;1</t>
  </si>
  <si>
    <t>60S ribosomal protein L23</t>
  </si>
  <si>
    <t>RPL23</t>
  </si>
  <si>
    <t>Q13838;Q13838-2;A0A0G2JJZ9;Q5STU3;F6WLT2;A0A140T9X3;F6S4E6;A0A0A0MT12;F6TRA5;A0A140T9X9;A0A140T996;F6UJC5;A0A140TA18;A0A140T9L4;A0A140T973;A0A140T9K1;F6QYI9;A0A0G2JJL7;H0Y400;F6R6M7;A0A140T9K2;A0A140T9N3;H0YCC6</t>
  </si>
  <si>
    <t>Q13838;Q13838-2;A0A0G2JJZ9;Q5STU3;F6WLT2;A0A140T9X3;F6S4E6;A0A0A0MT12;F6TRA5;A0A140T9X9;A0A140T996;F6UJC5;A0A140TA18</t>
  </si>
  <si>
    <t>12;12;10;10;8;8;7;7;7;6;6;6;6;5;5;5;5;5;5;5;3;3;2</t>
  </si>
  <si>
    <t>Spliceosome RNA helicase DDX39B</t>
  </si>
  <si>
    <t>DDX39B</t>
  </si>
  <si>
    <t>P38919;I3L3H2</t>
  </si>
  <si>
    <t>7;5</t>
  </si>
  <si>
    <t>Eukaryotic initiation factor 4A-III;Eukaryotic initiation factor 4A-III, N-terminally processed</t>
  </si>
  <si>
    <t>EIF4A3</t>
  </si>
  <si>
    <t>A0A2R8Y6J3;P46777;Q5T7N0</t>
  </si>
  <si>
    <t>A0A2R8Y6J3;P46777</t>
  </si>
  <si>
    <t>3;3;1</t>
  </si>
  <si>
    <t>60S ribosomal protein L5</t>
  </si>
  <si>
    <t>RPL5</t>
  </si>
  <si>
    <t>P60842;J3KT12;P60842-2;J3KTB5;J3QS69;J3QL43;J3QR64;J3KSZ0;J3QLN6;J3KTN0;J3QKZ9;J3KS25;J3KS93;J3QL52;J3KT04;E7EMV8;J3QQP0;E9PBH4;F8WE11</t>
  </si>
  <si>
    <t>P60842;J3KT12;P60842-2;J3KTB5;J3QS69;J3QL43;J3QR64;J3KSZ0</t>
  </si>
  <si>
    <t>22;17;17;15;15;13;11;11;9;8;8;8;3;2;2;2;1;1;1</t>
  </si>
  <si>
    <t>Eukaryotic initiation factor 4A-I</t>
  </si>
  <si>
    <t>EIF4A1</t>
  </si>
  <si>
    <t>P11142;E9PKE3;P11142-2;E9PN89;E9PNE6;A8K7Q2;E9PLF4;E9PQQ4;E9PQK7;E9PPY6;E9PI65;P54652;E9PN25;E9PS65;E9PM13</t>
  </si>
  <si>
    <t>P11142;E9PKE3;P11142-2;E9PN89;E9PNE6</t>
  </si>
  <si>
    <t>28;27;23;18;18;13;12;11;11;9;9;8;7;6;4</t>
  </si>
  <si>
    <t>Heat shock cognate 71 kDa protein</t>
  </si>
  <si>
    <t>HSPA8</t>
  </si>
  <si>
    <t>Q8WUM4;Q8WUM4-2;A0A3B3IT07;Q8WUM4-3;C9IZF9;F8WEQ7;F8WBR8</t>
  </si>
  <si>
    <t>Q8WUM4;Q8WUM4-2</t>
  </si>
  <si>
    <t>11;11;3;3;2;1;1</t>
  </si>
  <si>
    <t>Programmed cell death 6-interacting protein</t>
  </si>
  <si>
    <t>PDCD6IP</t>
  </si>
  <si>
    <t>P08243-2;P08243;P08243-3;F8WEJ5;C9J057;C9JT45;C9JM09;C9JLN6</t>
  </si>
  <si>
    <t>P08243-2;P08243;P08243-3;F8WEJ5</t>
  </si>
  <si>
    <t>13;13;12;9;5;4;3;1</t>
  </si>
  <si>
    <t>Asparagine synthetase [glutamine-hydrolyzing]</t>
  </si>
  <si>
    <t>ASNS</t>
  </si>
  <si>
    <t>P46781;B5MCT8;C9JM19;F2Z3C0;A8MXK4</t>
  </si>
  <si>
    <t>P46781;B5MCT8;C9JM19</t>
  </si>
  <si>
    <t>4;3;3;1;1</t>
  </si>
  <si>
    <t>40S ribosomal protein S9</t>
  </si>
  <si>
    <t>RPS9</t>
  </si>
  <si>
    <t>P35579;P35579-2;Q5BKV1;P35749-4;P35749-3;P35749;P35749-2;B1AH99;A0A0C4DFM8;A0A494C024;E7ERA5;A0A2R8Y4C3;A1L2Z2;REV__S4R3H4;REV__E7EQT4;REV__Q9UKV3-5;REV__Q9UKV3;A0A6E1W127;A7E2Y1</t>
  </si>
  <si>
    <t>P35579;P35579-2</t>
  </si>
  <si>
    <t>110;66;14;11;11;11;11;9;4;3;2;2;2;1;1;1;1;1;1</t>
  </si>
  <si>
    <t>Myosin-9</t>
  </si>
  <si>
    <t>MYH9</t>
  </si>
  <si>
    <t>P04350;M0R278;M0QYM7;M0R042;M0R1I1</t>
  </si>
  <si>
    <t>P04350</t>
  </si>
  <si>
    <t>18;5;4;3;2</t>
  </si>
  <si>
    <t>Tubulin beta-4A chain</t>
  </si>
  <si>
    <t>TUBB4A</t>
  </si>
  <si>
    <t>P09382;F8WEI7</t>
  </si>
  <si>
    <t>P09382</t>
  </si>
  <si>
    <t>6;1</t>
  </si>
  <si>
    <t>Galectin-1</t>
  </si>
  <si>
    <t>LGALS1</t>
  </si>
  <si>
    <t>P52209-2;P52209;K7EMN2;K7EM49;K7ELN9;K7EPF6</t>
  </si>
  <si>
    <t>P52209-2;P52209</t>
  </si>
  <si>
    <t>14;14;4;4;4;3</t>
  </si>
  <si>
    <t>6-phosphogluconate dehydrogenase, decarboxylating</t>
  </si>
  <si>
    <t>PGD</t>
  </si>
  <si>
    <t>F5GY37;J3KPX7;Q99623;Q99623-2;F5H3X6;F5GWA7;F5H0C5;F5H2D2;U3KPZ5</t>
  </si>
  <si>
    <t>F5GY37;J3KPX7;Q99623;Q99623-2;F5H3X6;F5GWA7</t>
  </si>
  <si>
    <t>9;9;9;8;7;6;3;2;1</t>
  </si>
  <si>
    <t>Prohibitin-2</t>
  </si>
  <si>
    <t>PHB2</t>
  </si>
  <si>
    <t>Q86UU1-2;Q86UU1;Q86UU1-3;A0A087WZL0;A0A087WTZ7;A0A087WXY7;Q6NSJ2</t>
  </si>
  <si>
    <t>Q86UU1-2;Q86UU1;Q86UU1-3;A0A087WZL0</t>
  </si>
  <si>
    <t>19;18;16;12;1;1;1</t>
  </si>
  <si>
    <t>Pleckstrin homology-like domain family B member 1</t>
  </si>
  <si>
    <t>PHLDB1</t>
  </si>
  <si>
    <t>Q93052;A0A087WZF1;C9JUT4;C9JXK9;C9J5C8;C9J4E3;C9JIY7;C9JT42;C9J3U9;C9J1K7;C9J2R5;C9JE51</t>
  </si>
  <si>
    <t>Q93052;A0A087WZF1;C9JUT4</t>
  </si>
  <si>
    <t>24;23;17;10;6;6;5;5;5;5;4;3</t>
  </si>
  <si>
    <t>Lipoma-preferred partner</t>
  </si>
  <si>
    <t>LPP</t>
  </si>
  <si>
    <t>A0A286YF22;O43175;A0A2C9F2M7;A0A286YFA2;A0A286YFL2;A0A286YFM8;A0A286YER3;A0A286YFC8;A0A286YFB2;A0A286YF34;A0A286YFF3;A0A286YFK5;A0A286YF78;A0A286YFE1</t>
  </si>
  <si>
    <t>A0A286YF22;O43175;A0A2C9F2M7;A0A286YFA2;A0A286YFL2;A0A286YFM8</t>
  </si>
  <si>
    <t>13;13;12;11;9;8;6;6;6;5;3;3;3;1</t>
  </si>
  <si>
    <t>D-3-phosphoglycerate dehydrogenase</t>
  </si>
  <si>
    <t>PHGDH</t>
  </si>
  <si>
    <t>P53985;Q5T8R5;Q5T8R3;P53985-2</t>
  </si>
  <si>
    <t>4;3;2;2</t>
  </si>
  <si>
    <t>Monocarboxylate transporter 1</t>
  </si>
  <si>
    <t>SLC16A1</t>
  </si>
  <si>
    <t>P15880;H0YEN5;E9PQD7;E9PMM9;I3L404;E9PPT0;E9PM36;H3BNG3;H0YE27</t>
  </si>
  <si>
    <t>P15880;H0YEN5;E9PQD7;E9PMM9;I3L404;E9PPT0</t>
  </si>
  <si>
    <t>6;5;5;4;3;3;2;1;1</t>
  </si>
  <si>
    <t>40S ribosomal protein S2</t>
  </si>
  <si>
    <t>RPS2</t>
  </si>
  <si>
    <t>P84077;P61204;F5H423;P61204-2;F5H0C7;H0YGG7</t>
  </si>
  <si>
    <t>P84077;P61204;F5H423;P61204-2;F5H0C7</t>
  </si>
  <si>
    <t>6;6;5;4;3;1</t>
  </si>
  <si>
    <t>ADP-ribosylation factor 1;ADP-ribosylation factor 3</t>
  </si>
  <si>
    <t>ARF1;ARF3</t>
  </si>
  <si>
    <t>P06733;A0A2R8Y6G6;P06733-2;K7EM90;A0A2R8YEM5;A0A2R8Y879;K7ERS8;P13929-3;P13929-2;P13929;A0A2R8Y6I8;A0A2R8Y798;A0A2R8YEG5;E5RI09;E5RG95;K7EPM1;K7EKN2;E5RGZ4;F5H1C3</t>
  </si>
  <si>
    <t>P06733;A0A2R8Y6G6;P06733-2</t>
  </si>
  <si>
    <t>22;21;16;10;8;7;3;3;3;3;2;2;2;2;2;2;2;2;1</t>
  </si>
  <si>
    <t>Alpha-enolase</t>
  </si>
  <si>
    <t>ENO1</t>
  </si>
  <si>
    <t>P13010;C9JZ81;H7C0H9</t>
  </si>
  <si>
    <t>P13010</t>
  </si>
  <si>
    <t>23;4;1</t>
  </si>
  <si>
    <t>X-ray repair cross-complementing protein 5</t>
  </si>
  <si>
    <t>XRCC5</t>
  </si>
  <si>
    <t>P33947;P33947-2;H7BYF7;M0R1Y2;P24390-2;P24390;O43731;O43731-2</t>
  </si>
  <si>
    <t>P33947;P33947-2</t>
  </si>
  <si>
    <t>5;3;1;1;1;1;1;1</t>
  </si>
  <si>
    <t>ER lumen protein-retaining receptor 2</t>
  </si>
  <si>
    <t>KDELR2</t>
  </si>
  <si>
    <t>P08195-2;F5GZS6;J3KPF3;P08195-3;P08195;P08195-4;F5H0E2;H0YFS2;F5GZI0;F5H867;H0YFX4;F5GZR9</t>
  </si>
  <si>
    <t>P08195-2;F5GZS6;J3KPF3;P08195-3;P08195;P08195-4</t>
  </si>
  <si>
    <t>21;20;20;20;20;20;7;7;6;5;3;2</t>
  </si>
  <si>
    <t>4F2 cell-surface antigen heavy chain</t>
  </si>
  <si>
    <t>SLC3A2</t>
  </si>
  <si>
    <t>P04899;P04899-4;P04899-6;P04899-3;P04899-5;P04899-2;P63096;P63096-2;A0A3B3ITM0;P11488;P09471-2;P09471;P19087;A8MTJ3;A0A1W2PRE1;A2A2R6;A0A1W2PQK2;A0A087WTB6;Q5JWD1;H0Y7E8;A0A1W2PRJ7;A0A6Q8PGR1;A0A087WZE5;A0A1W2PS82;A0A3B3IUA8;Q5JWE9;H3BTM2;A0A1W2PP38;H0Y7F4;P38405-3;P38405;P38405-2</t>
  </si>
  <si>
    <t>P04899;P04899-4;P04899-6;P04899-3;P04899-5;P04899-2;P63096;P63096-2</t>
  </si>
  <si>
    <t>6;6;5;5;5;5;4;3;2;2;2;2;2;2;1;1;1;1;1;1;1;1;1;1;1;1;1;1;1;1;1;1</t>
  </si>
  <si>
    <t>Guanine nucleotide-binding protein G(i) subunit alpha-2;Guanine nucleotide-binding protein G(i) subunit alpha-1</t>
  </si>
  <si>
    <t>GNAI2;GNAI1</t>
  </si>
  <si>
    <t>P50991;P50991-2</t>
  </si>
  <si>
    <t>15;14</t>
  </si>
  <si>
    <t>T-complex protein 1 subunit delta</t>
  </si>
  <si>
    <t>CCT4</t>
  </si>
  <si>
    <t>P05023-3;P05023-4;P05023;P05023-2;M0R116;A0A2R8YEY8;A0A0A0MT26;P13637;P13637-2;P13637-3;H0Y7C1;B1AKY9;P50993;Q5TC02;Q5TC01;Q13733</t>
  </si>
  <si>
    <t>P05023-3;P05023-4;P05023;P05023-2</t>
  </si>
  <si>
    <t>10;10;10;6;4;4;4;4;4;4;3;3;3;1;1;1</t>
  </si>
  <si>
    <t>Sodium/potassium-transporting ATPase subunit alpha-1</t>
  </si>
  <si>
    <t>ATP1A1</t>
  </si>
  <si>
    <t>P14618;P14618-2;P14618-3;B4DNK4;H3BTN5;H3BR70;H3BQ34;H3BUW1;H3BTJ2;H3BT25;H3BU13;H3BN34;H3BQZ3;P30613-2;P30613</t>
  </si>
  <si>
    <t>P14618;P14618-2;P14618-3;B4DNK4;H3BTN5;H3BR70</t>
  </si>
  <si>
    <t>40;36;34;33;28;23;19;13;13;12;5;3;3;1;1</t>
  </si>
  <si>
    <t>Pyruvate kinase PKM;Pyruvate kinase</t>
  </si>
  <si>
    <t>PKM</t>
  </si>
  <si>
    <t>P57088;D6RAA6;H0Y8N0</t>
  </si>
  <si>
    <t>5;4;3</t>
  </si>
  <si>
    <t>Transmembrane protein 33</t>
  </si>
  <si>
    <t>TMEM33</t>
  </si>
  <si>
    <t>E7EPB3;P50914</t>
  </si>
  <si>
    <t>3;3</t>
  </si>
  <si>
    <t>60S ribosomal protein L14</t>
  </si>
  <si>
    <t>RPL14</t>
  </si>
  <si>
    <t>P18206-2;P18206;P18206-3;A0A096LPE1</t>
  </si>
  <si>
    <t>P18206-2;P18206</t>
  </si>
  <si>
    <t>30;30;8;2</t>
  </si>
  <si>
    <t>Vinculin</t>
  </si>
  <si>
    <t>VCL</t>
  </si>
  <si>
    <t>P05141;Q9H0C2</t>
  </si>
  <si>
    <t>P05141</t>
  </si>
  <si>
    <t>13;3</t>
  </si>
  <si>
    <t>ADP/ATP translocase 2;ADP/ATP translocase 2, N-terminally processed</t>
  </si>
  <si>
    <t>SLC25A5</t>
  </si>
  <si>
    <t>P14625;Q96GW1;A0A1W2PRR1;H0YIV0;F8W026;Q58FF3</t>
  </si>
  <si>
    <t>P14625</t>
  </si>
  <si>
    <t>23;9;9;4;3;3</t>
  </si>
  <si>
    <t>Endoplasmin</t>
  </si>
  <si>
    <t>HSP90B1</t>
  </si>
  <si>
    <t>P63104;E7EX29;B0AZS6;E7ESK7;P63104-2;B7Z2E6;H0YB80;E9PD24;E7EVZ2;E5RGE1;E5RIR4</t>
  </si>
  <si>
    <t>P63104;E7EX29;B0AZS6;E7ESK7;P63104-2</t>
  </si>
  <si>
    <t>11;10;8;6;6;5;5;4;4;3;3</t>
  </si>
  <si>
    <t>14-3-3 protein zeta/delta</t>
  </si>
  <si>
    <t>YWHAZ</t>
  </si>
  <si>
    <t>P04843;B7Z4L4;F8WF32</t>
  </si>
  <si>
    <t>P04843;B7Z4L4</t>
  </si>
  <si>
    <t>19;12;5</t>
  </si>
  <si>
    <t>Dolichyl-diphosphooligosaccharide--protein glycosyltransferase subunit 1</t>
  </si>
  <si>
    <t>RPN1</t>
  </si>
  <si>
    <t>F8VPD4;P27708;H7C3Z5;H7BZB3;H7C2E4</t>
  </si>
  <si>
    <t>F8VPD4;P27708</t>
  </si>
  <si>
    <t>14;14;1;1;1</t>
  </si>
  <si>
    <t>CAD protein;Glutamine-dependent carbamoyl-phosphate synthase;Aspartate carbamoyltransferase;Dihydroorotase</t>
  </si>
  <si>
    <t>CAD</t>
  </si>
  <si>
    <t>P29401;P29401-2;A0A0B4J1R6;E9PFF2;F8W888</t>
  </si>
  <si>
    <t>P29401;P29401-2;A0A0B4J1R6</t>
  </si>
  <si>
    <t>16;16;15;7;1</t>
  </si>
  <si>
    <t>Transketolase</t>
  </si>
  <si>
    <t>TKT</t>
  </si>
  <si>
    <t>Q15149-7;Q15149-8;Q15149-9;Q15149-5;Q15149-4;Q15149-6;Q15149-3;Q15149-2;Q15149;H0YDN1;E9PMV1;E9PKG0;E9PQ28;E9PIA2</t>
  </si>
  <si>
    <t>Q15149-7;Q15149-8;Q15149-9;Q15149-5;Q15149-4;Q15149-6;Q15149-3;Q15149-2;Q15149;H0YDN1</t>
  </si>
  <si>
    <t>78;78;78;78;78;78;78;78;78;63;13;4;2;2</t>
  </si>
  <si>
    <t>Plectin</t>
  </si>
  <si>
    <t>PLEC</t>
  </si>
  <si>
    <t>B5MDF5;P62826;J3KQE5;F5H018;H0YFC6;B4DV51;A0A087X0W0</t>
  </si>
  <si>
    <t>B5MDF5;P62826;J3KQE5;F5H018</t>
  </si>
  <si>
    <t>11;11;10;9;5;5;1</t>
  </si>
  <si>
    <t>GTP-binding nuclear protein Ran</t>
  </si>
  <si>
    <t>RAN</t>
  </si>
  <si>
    <t>A0A087WVQ6;Q00610-2;Q00610;J3KS13;A0A087WX41;P53675-2;P53675;K7EJJ5;J3QL20;J3KSQ2</t>
  </si>
  <si>
    <t>A0A087WVQ6;Q00610-2;Q00610</t>
  </si>
  <si>
    <t>44;44;44;11;9;9;9;3;2;2</t>
  </si>
  <si>
    <t>Clathrin heavy chain;Clathrin heavy chain 1</t>
  </si>
  <si>
    <t>CLTC</t>
  </si>
  <si>
    <t>Q99832;Q99832-3;Q99832-4;Q99832-2;F8WAM2;F8WBP8</t>
  </si>
  <si>
    <t>Q99832;Q99832-3;Q99832-4;Q99832-2</t>
  </si>
  <si>
    <t>22;21;18;14;5;1</t>
  </si>
  <si>
    <t>T-complex protein 1 subunit eta</t>
  </si>
  <si>
    <t>CCT7</t>
  </si>
  <si>
    <t>P19367-4;P19367-2;P19367;P19367-3;B1AR62;E9PB90;P52789;Q2TB90;Q2TB90-3;Q2TB90-2;P52790</t>
  </si>
  <si>
    <t>P19367-4;P19367-2;P19367;P19367-3</t>
  </si>
  <si>
    <t>18;18;18;18;3;3;3;2;1;1;1</t>
  </si>
  <si>
    <t>Hexokinase-1</t>
  </si>
  <si>
    <t>HK1</t>
  </si>
  <si>
    <t>P50395;P50395-2;Q5SX87;Q5SX91;V9GYF8;Q5SX90;Q5SX86;V9GYJ7;G5E9U5</t>
  </si>
  <si>
    <t>P50395;P50395-2</t>
  </si>
  <si>
    <t>18;15;8;6;5;5;5;4;2</t>
  </si>
  <si>
    <t>Rab GDP dissociation inhibitor beta</t>
  </si>
  <si>
    <t>GDI2</t>
  </si>
  <si>
    <t>P08670;B0YJC4;B0YJC5;A0A1B0GTT5;A0A1B0GVG8;H7C5W5;P41219;P41219-2;F8W835;E7EMV2;E7ESP9;Q16352;P07197-2;P07196;P07197</t>
  </si>
  <si>
    <t>P08670;B0YJC4;B0YJC5</t>
  </si>
  <si>
    <t>34;32;18;9;5;4;4;4;1;1;1;1;1;1;1</t>
  </si>
  <si>
    <t>Vimentin</t>
  </si>
  <si>
    <t>VIM</t>
  </si>
  <si>
    <t>P46108;I3L297</t>
  </si>
  <si>
    <t>P46108</t>
  </si>
  <si>
    <t>17;7</t>
  </si>
  <si>
    <t>Adapter molecule crk</t>
  </si>
  <si>
    <t>CRK</t>
  </si>
  <si>
    <t>P22102;P22102-2;C9JBJ1;C9JTV6;F8WD69;C9JZG2;C9JKQ7;A0A140TA71;H7C366</t>
  </si>
  <si>
    <t>P22102;P22102-2</t>
  </si>
  <si>
    <t>11;6;3;3;3;2;2;2;1</t>
  </si>
  <si>
    <t>Trifunctional purine biosynthetic protein adenosine-3;Phosphoribosylamine--glycine ligase;Phosphoribosylformylglycinamidine cyclo-ligase;Phosphoribosylglycinamide formyltransferase</t>
  </si>
  <si>
    <t>GART</t>
  </si>
  <si>
    <t>Q9UHD1;Q9UHD1-2;E9PPQ5;E9PIZ4;E9PSD5;E9PHZ2;E9PL00;E9PIF7</t>
  </si>
  <si>
    <t>Q9UHD1;Q9UHD1-2;E9PPQ5;E9PIZ4;E9PSD5</t>
  </si>
  <si>
    <t>14;13;8;7;7;6;2;1</t>
  </si>
  <si>
    <t>Cysteine and histidine-rich domain-containing protein 1</t>
  </si>
  <si>
    <t>CHORDC1</t>
  </si>
  <si>
    <t>P00338;P00338-3;P00338-5;P00338-4;P00338-2;F5GXY2;F5GYU2;F5GXH2;F5H5J4;F5H6W8;F5GZQ4;F5H8H6;F5GXC7;F5GWW2;F5GXU1;F5H5G7;F5H155;A0A087WUM2;G3XAP5;F5H245;Q6ZMR3;P07864</t>
  </si>
  <si>
    <t>P00338;P00338-3;P00338-5;P00338-4;P00338-2;F5GXY2</t>
  </si>
  <si>
    <t>16;16;12;12;12;8;7;6;4;4;2;1;1;1;1;1;1;1;1;1;1;1</t>
  </si>
  <si>
    <t>L-lactate dehydrogenase A chain</t>
  </si>
  <si>
    <t>LDHA</t>
  </si>
  <si>
    <t>Q96AC1;Q96AC1-3;Q96AC1-2;H0YJ34;A0A0U1RRM8;G3V281;H0YJB6;G3V5R2;G3V3J0;G3V379;G3V1L6;Q9BQL6-4;Q9BQL6-2;Q9BQL6</t>
  </si>
  <si>
    <t>Q96AC1;Q96AC1-3;Q96AC1-2;H0YJ34;A0A0U1RRM8</t>
  </si>
  <si>
    <t>28;28;25;23;20;6;5;5;5;1;1;1;1;1</t>
  </si>
  <si>
    <t>Fermitin family homolog 2</t>
  </si>
  <si>
    <t>FERMT2</t>
  </si>
  <si>
    <t>P40227;P40227-2;J3KRI6</t>
  </si>
  <si>
    <t>P40227;P40227-2</t>
  </si>
  <si>
    <t>21;18;1</t>
  </si>
  <si>
    <t>T-complex protein 1 subunit zeta</t>
  </si>
  <si>
    <t>CCT6A</t>
  </si>
  <si>
    <t>O00231;O00231-2;J3QRY4;J3QS13</t>
  </si>
  <si>
    <t>O00231;O00231-2</t>
  </si>
  <si>
    <t>10;10;4;1</t>
  </si>
  <si>
    <t>26S proteasome non-ATPase regulatory subunit 11</t>
  </si>
  <si>
    <t>PSMD11</t>
  </si>
  <si>
    <t>O95782-2;O95782;O94973-3;O94973;O94973-2;E9PR62;A0A0G2JQM1;A0A0G2JS82;A0A0G2JS17;A0A0G2JQT9;H0YDE9;H0YEG0;A0A0G2JRF9;A0A0G2JQA4;M0R2D9;E9PPZ3;E9PS94;E9PQP4;E9PNC4;E9PPY8;A0A0G2JRS3</t>
  </si>
  <si>
    <t>O95782-2;O95782</t>
  </si>
  <si>
    <t>12;12;4;4;4;3;3;3;2;2;2;2;2;2;1;1;1;1;1;1;1</t>
  </si>
  <si>
    <t>AP-2 complex subunit alpha-1</t>
  </si>
  <si>
    <t>AP2A1</t>
  </si>
  <si>
    <t>H0Y4R1;P12268;E7ETK5</t>
  </si>
  <si>
    <t>H0Y4R1;P12268</t>
  </si>
  <si>
    <t>10;10;4</t>
  </si>
  <si>
    <t>Inosine-5-monophosphate dehydrogenase 2</t>
  </si>
  <si>
    <t>IMPDH2</t>
  </si>
  <si>
    <t>F8W6I7;P09651-3;P09651-2;P09651;F8VZ49;Q32P51;F8VTQ5;F8W646;H0YH80;A0A2R8Y4L2;F8VYN5</t>
  </si>
  <si>
    <t>F8W6I7;P09651-3;P09651-2;P09651;F8VZ49;Q32P51;F8VTQ5;F8W646</t>
  </si>
  <si>
    <t>12;12;12;12;8;8;6;6;5;5;4</t>
  </si>
  <si>
    <t>Heterogeneous nuclear ribonucleoprotein A1;Heterogeneous nuclear ribonucleoprotein A1, N-terminally processed;Heterogeneous nuclear ribonucleoprotein A1-like 2</t>
  </si>
  <si>
    <t>HNRNPA1;HNRNPA1L2</t>
  </si>
  <si>
    <t>P0DPH8;P0DPH7;P0DPH7-2;Q6PEY2</t>
  </si>
  <si>
    <t>24;24;20;20</t>
  </si>
  <si>
    <t>Tubulin alpha-3E chain</t>
  </si>
  <si>
    <t>TUBA3E</t>
  </si>
  <si>
    <t>P07900;P07900-2;G3V2J8;Q58FG0;Q14568</t>
  </si>
  <si>
    <t>P07900;P07900-2</t>
  </si>
  <si>
    <t>35;35;9;6;5</t>
  </si>
  <si>
    <t>Heat shock protein HSP 90-alpha</t>
  </si>
  <si>
    <t>HSP90AA1</t>
  </si>
  <si>
    <t>P33993;P33993-3;P33993-2;C9J8M6</t>
  </si>
  <si>
    <t>P33993;P33993-3</t>
  </si>
  <si>
    <t>16;14;6;2</t>
  </si>
  <si>
    <t>DNA replication licensing factor MCM7</t>
  </si>
  <si>
    <t>MCM7</t>
  </si>
  <si>
    <t>O14980;C9IZS4;C9JQ02;C9JV99;C9J673;C9JKM9;C9JF49;C9IYM2;H7BZC5;F8WF71</t>
  </si>
  <si>
    <t>O14980</t>
  </si>
  <si>
    <t>16;2;2;2;2;2;1;1;1;1</t>
  </si>
  <si>
    <t>Exportin-1</t>
  </si>
  <si>
    <t>XPO1</t>
  </si>
  <si>
    <t>P60709;E7EVS6;A0A6Q8PFE4;A0A2R8Y793;A0A2R8YGF8;G5E9R0;A0A6Q8PH58;C9JUM1;C9JZR7;C9JTX5;A5A3E0;A0A2R8YEA7;A0A2R8YFE2;F8WCH0;A0A6Q8PGD7</t>
  </si>
  <si>
    <t>P60709;E7EVS6;A0A6Q8PFE4;A0A2R8Y793</t>
  </si>
  <si>
    <t>22;19;18;17;10;9;9;8;8;6;6;5;4;3;2</t>
  </si>
  <si>
    <t>Actin, cytoplasmic 1;Actin, cytoplasmic 1, N-terminally processed</t>
  </si>
  <si>
    <t>ACTB</t>
  </si>
  <si>
    <t>P08238;Q58FF7</t>
  </si>
  <si>
    <t>P08238</t>
  </si>
  <si>
    <t>45;17</t>
  </si>
  <si>
    <t>Heat shock protein HSP 90-beta</t>
  </si>
  <si>
    <t>HSP90AB1</t>
  </si>
  <si>
    <t>P12236;P12235;V9GYG0</t>
  </si>
  <si>
    <t>12;7;6</t>
  </si>
  <si>
    <t>ADP/ATP translocase 3;ADP/ATP translocase 3, N-terminally processed;ADP/ATP translocase 1</t>
  </si>
  <si>
    <t>SLC25A6;SLC25A4</t>
  </si>
  <si>
    <t>O75131;A0A087WYQ3;A0A087WXR6;E5RHZ0;H0YB26;A0A087WUS8;E5RFT7;Q9HCH3-2;Q96FN4-2;Q96FN4;Q8IYJ1;Q96A23;O95741;Q9UBL6-2;Q96A23-2;Q9HCH3;O95741-2;Q9UBL6</t>
  </si>
  <si>
    <t>O75131;A0A087WYQ3</t>
  </si>
  <si>
    <t>8;5;3;3;3;2;1;1;1;1;1;1;1;1;1;1;1;1</t>
  </si>
  <si>
    <t>Copine-3</t>
  </si>
  <si>
    <t>CPNE3</t>
  </si>
  <si>
    <t>E7ENZ3;P48643;B7ZAR1;E9PCA1;P48643-2;D6RIZ7;H0Y914</t>
  </si>
  <si>
    <t>E7ENZ3;P48643;B7ZAR1;E9PCA1;P48643-2</t>
  </si>
  <si>
    <t>20;20;18;18;18;2;1</t>
  </si>
  <si>
    <t>T-complex protein 1 subunit epsilon</t>
  </si>
  <si>
    <t>CCT5</t>
  </si>
  <si>
    <t>Q2M2I8;Q2M2I8-2;E9PG46;K4DI97;Q9NSY1-2;Q9NSY1-3;Q9NSY1</t>
  </si>
  <si>
    <t>Q2M2I8;Q2M2I8-2;E9PG46</t>
  </si>
  <si>
    <t>24;23;19;2;2;2;2</t>
  </si>
  <si>
    <t>AP2-associated protein kinase 1</t>
  </si>
  <si>
    <t>AAK1</t>
  </si>
  <si>
    <t>P27348;E9PG15</t>
  </si>
  <si>
    <t>8;6</t>
  </si>
  <si>
    <t>14-3-3 protein theta</t>
  </si>
  <si>
    <t>YWHAQ</t>
  </si>
  <si>
    <t>Q9NQ88;A0A0U1RQD1;A0A6Q8PFP0</t>
  </si>
  <si>
    <t>Q9NQ88</t>
  </si>
  <si>
    <t>3;1;1</t>
  </si>
  <si>
    <t>Fructose-2,6-bisphosphatase TIGAR</t>
  </si>
  <si>
    <t>TIGAR</t>
  </si>
  <si>
    <t>P18085;C9JPM4;C9JAK5;U3KQF2</t>
  </si>
  <si>
    <t>6;5;4;3</t>
  </si>
  <si>
    <t>ADP-ribosylation factor 4</t>
  </si>
  <si>
    <t>ARF4</t>
  </si>
  <si>
    <t>P08133-2;P08133;E5RK69;E7EMC6;E5RJF5;E5RI05;E5RK63;E5RFF0;H0YC77;E5RIU8;E5RJR0</t>
  </si>
  <si>
    <t>P08133-2;P08133;E5RK69;E7EMC6</t>
  </si>
  <si>
    <t>11;11;9;8;3;3;3;3;2;1;1</t>
  </si>
  <si>
    <t>Annexin A6;Annexin</t>
  </si>
  <si>
    <t>ANXA6</t>
  </si>
  <si>
    <t>P27824;P27824-2;P27824-3;H0Y9Q7;D6RAQ8;D6RAU8;D6RB85;D6RDP7;D6RGY2;D6RHJ3;D6RD16;D6RFL1;H0Y9H1</t>
  </si>
  <si>
    <t>P27824;P27824-2;P27824-3</t>
  </si>
  <si>
    <t>7;7;5;3;2;2;2;2;2;1;1;1;1</t>
  </si>
  <si>
    <t>Calnexin</t>
  </si>
  <si>
    <t>CANX</t>
  </si>
  <si>
    <t>Q14315;Q14315-2</t>
  </si>
  <si>
    <t>97;96</t>
  </si>
  <si>
    <t>Filamin-C</t>
  </si>
  <si>
    <t>FLNC</t>
  </si>
  <si>
    <t>P49368;P49368-2;B4DUR8;E9PRC8;Q5SZX6;E9PM09;Q5SZX9;E9PQ35;Q5SZW8</t>
  </si>
  <si>
    <t>P49368;P49368-2;B4DUR8</t>
  </si>
  <si>
    <t>22;21;20;5;4;3;3;2;1</t>
  </si>
  <si>
    <t>T-complex protein 1 subunit gamma</t>
  </si>
  <si>
    <t>CCT3</t>
  </si>
  <si>
    <t>B0QY90;B0QY89;Q9Y262;Q9Y262-2;C9JHP4;C9K0Q7</t>
  </si>
  <si>
    <t>B0QY90;B0QY89;Q9Y262;Q9Y262-2</t>
  </si>
  <si>
    <t>12;12;12;11;1;1</t>
  </si>
  <si>
    <t>Eukaryotic translation initiation factor 3 subunit L</t>
  </si>
  <si>
    <t>EIF3L</t>
  </si>
  <si>
    <t>P22626;P22626-2;A0A087WUI2</t>
  </si>
  <si>
    <t>9;8;7</t>
  </si>
  <si>
    <t>Heterogeneous nuclear ribonucleoproteins A2/B1</t>
  </si>
  <si>
    <t>HNRNPA2B1</t>
  </si>
  <si>
    <t>J3KTA4;P17844-2;P17844;J3KRZ1;J3QSF1;J3QRQ7;J3QR02;J3KRX8;J3KTQ4;A0A0U1RQJ0;X6RLV5</t>
  </si>
  <si>
    <t>J3KTA4;P17844-2;P17844;J3KRZ1</t>
  </si>
  <si>
    <t>17;17;17;9;6;5;2;2;2;1;1</t>
  </si>
  <si>
    <t>Probable ATP-dependent RNA helicase DDX5</t>
  </si>
  <si>
    <t>DDX5</t>
  </si>
  <si>
    <t>P27695;G3V5Q1;G3V3M6;A0A0C4DGK8;G3V3C7;H7C4A8;G3V5M0;G3V359;G3V5D9</t>
  </si>
  <si>
    <t>P27695;G3V5Q1;G3V3M6;A0A0C4DGK8;G3V3C7</t>
  </si>
  <si>
    <t>8;6;6;4;4;3;3;3;2</t>
  </si>
  <si>
    <t>DNA-(apurinic or apyrimidinic site) lyase;DNA-(apurinic or apyrimidinic site) lyase, mitochondrial</t>
  </si>
  <si>
    <t>APEX1</t>
  </si>
  <si>
    <t>P54577;A0A6Q8PFX2;A0A0C4DGZ5;A0A6Q8PFX4;A0A6Q8PF15;A0A6Q8PFC1</t>
  </si>
  <si>
    <t>P54577;A0A6Q8PFX2</t>
  </si>
  <si>
    <t>17;16;7;7;6;5</t>
  </si>
  <si>
    <t>Tyrosine--tRNA ligase, cytoplasmic;Tyrosine--tRNA ligase, cytoplasmic, N-terminally processed</t>
  </si>
  <si>
    <t>YARS</t>
  </si>
  <si>
    <t>Q15654;H7BZE2</t>
  </si>
  <si>
    <t>Q15654</t>
  </si>
  <si>
    <t>15;7</t>
  </si>
  <si>
    <t>Thyroid receptor-interacting protein 6</t>
  </si>
  <si>
    <t>TRIP6</t>
  </si>
  <si>
    <t>P13639;M0R0I6</t>
  </si>
  <si>
    <t>P13639</t>
  </si>
  <si>
    <t>45;1</t>
  </si>
  <si>
    <t>Elongation factor 2</t>
  </si>
  <si>
    <t>EEF2</t>
  </si>
  <si>
    <t>P23528;G3V1A4;E9PP50;E9PK25;E9PQB7;E9PLJ3;E9PS23;Q9Y281-3;Q9Y281</t>
  </si>
  <si>
    <t>P23528;G3V1A4;E9PP50;E9PK25;E9PQB7</t>
  </si>
  <si>
    <t>11;10;10;10;7;5;5;3;3</t>
  </si>
  <si>
    <t>Cofilin-1</t>
  </si>
  <si>
    <t>CFL1</t>
  </si>
  <si>
    <t>P30101</t>
  </si>
  <si>
    <t>Protein disulfide-isomerase A3</t>
  </si>
  <si>
    <t>PDIA3</t>
  </si>
  <si>
    <t>O15144;H7C3F9;C9JTV5;G5E9J0;G5E9S7</t>
  </si>
  <si>
    <t>O15144</t>
  </si>
  <si>
    <t>10;4;2;2;1</t>
  </si>
  <si>
    <t>Actin-related protein 2/3 complex subunit 2</t>
  </si>
  <si>
    <t>ARPC2</t>
  </si>
  <si>
    <t>P55072;C9JUP7;C9IZA5</t>
  </si>
  <si>
    <t>P55072</t>
  </si>
  <si>
    <t>27;3;3</t>
  </si>
  <si>
    <t>Transitional endoplasmic reticulum ATPase</t>
  </si>
  <si>
    <t>VCP</t>
  </si>
  <si>
    <t>Q92499;F1T0B3;A0A087X2G1;Q92499-3;Q92499-2</t>
  </si>
  <si>
    <t>11;10;10;10;9</t>
  </si>
  <si>
    <t>ATP-dependent RNA helicase DDX1</t>
  </si>
  <si>
    <t>DDX1</t>
  </si>
  <si>
    <t>P63010-3;P63010;P63010-2;A0A087X253;A0A087WU93;A0A087WZQ6;A0A087WYD1;K7EN71;K7ERB2;K7EJ01</t>
  </si>
  <si>
    <t>P63010-3;P63010;P63010-2;A0A087X253;A0A087WU93;A0A087WZQ6;A0A087WYD1</t>
  </si>
  <si>
    <t>12;12;12;11;7;7;6;1;1;1</t>
  </si>
  <si>
    <t>AP-2 complex subunit beta</t>
  </si>
  <si>
    <t>AP2B1</t>
  </si>
  <si>
    <t>P18669;P15259;Q8N0Y7</t>
  </si>
  <si>
    <t>P18669</t>
  </si>
  <si>
    <t>7;3;2</t>
  </si>
  <si>
    <t>Phosphoglycerate mutase 1</t>
  </si>
  <si>
    <t>PGAM1</t>
  </si>
  <si>
    <t>Q15738;C9JDR0</t>
  </si>
  <si>
    <t>8;4</t>
  </si>
  <si>
    <t>Sterol-4-alpha-carboxylate 3-dehydrogenase, decarboxylating</t>
  </si>
  <si>
    <t>NSDHL</t>
  </si>
  <si>
    <t>P11021</t>
  </si>
  <si>
    <t>78 kDa glucose-regulated protein</t>
  </si>
  <si>
    <t>HSPA5</t>
  </si>
  <si>
    <t>P60174;P60174-3;P60174-4;U3KQF3;U3KPZ0;U3KPS5</t>
  </si>
  <si>
    <t>P60174;P60174-3;P60174-4;U3KQF3;U3KPZ0</t>
  </si>
  <si>
    <t>10;10;7;5;5;2</t>
  </si>
  <si>
    <t>Triosephosphate isomerase</t>
  </si>
  <si>
    <t>TPI1</t>
  </si>
  <si>
    <t>P07237;H7BZ94;H0Y3Z3;I3L398;I3L312;I3NI03;I3L4M2;I3L0S0;I3L3U6;I3L514;I3L3P5</t>
  </si>
  <si>
    <t>P07237;H7BZ94;H0Y3Z3</t>
  </si>
  <si>
    <t>23;21;14;10;7;6;5;5;5;2;2</t>
  </si>
  <si>
    <t>Protein disulfide-isomerase</t>
  </si>
  <si>
    <t>P4HB</t>
  </si>
  <si>
    <t>P29317;P29317-2;J3KR66;Q96L35;B1AKC9;E9PG71;A0A3B3IRY8;A0A0B4J1T8;Q9UF33-2;Q9UF33-3;P54762-5;P54764-2;P54762;P54764;P29323-2;P54760;P29323-3;Q15375-2;Q15375-4;Q15375;P54753;Q9UF33;P29323</t>
  </si>
  <si>
    <t>P29317</t>
  </si>
  <si>
    <t>21;8;1;1;1;1;1;1;1;1;1;1;1;1;1;1;1;1;1;1;1;1;1</t>
  </si>
  <si>
    <t>Ephrin type-A receptor 2</t>
  </si>
  <si>
    <t>EPHA2</t>
  </si>
  <si>
    <t>Q15758;M0QXM4;M0QX44;Q15758-3;Q15758-2;M0R144</t>
  </si>
  <si>
    <t>Q15758;M0QXM4;M0QX44;Q15758-3;Q15758-2</t>
  </si>
  <si>
    <t>8;7;5;5;5;2</t>
  </si>
  <si>
    <t>Neutral amino acid transporter B(0);Amino acid transporter</t>
  </si>
  <si>
    <t>SLC1A5</t>
  </si>
  <si>
    <t>Q14204;A0A2R8Y706;A0A2R8Y6H2;A0A2R8Y542;A0A2R8Y5T0;A0A2R8YFZ7;A0A2R8Y6I5</t>
  </si>
  <si>
    <t>Q14204</t>
  </si>
  <si>
    <t>18;6;5;4;4;3;1</t>
  </si>
  <si>
    <t>Cytoplasmic dynein 1 heavy chain 1</t>
  </si>
  <si>
    <t>DYNC1H1</t>
  </si>
  <si>
    <t>P04406;P04406-2;E7EUT5;O14556</t>
  </si>
  <si>
    <t>P04406;P04406-2;E7EUT5</t>
  </si>
  <si>
    <t>14;12;11;1</t>
  </si>
  <si>
    <t>Glyceraldehyde-3-phosphate dehydrogenase</t>
  </si>
  <si>
    <t>GAPDH</t>
  </si>
  <si>
    <t>P62258;P62258-2;K7EIT4;B4DJF2;I3L3T1;K7EM20;I3L0W5</t>
  </si>
  <si>
    <t>P62258;P62258-2</t>
  </si>
  <si>
    <t>11;10;5;4;4;4;1</t>
  </si>
  <si>
    <t>14-3-3 protein epsilon</t>
  </si>
  <si>
    <t>YWHAE</t>
  </si>
  <si>
    <t>Q14974;Q14974-2;J3KTM9;J3QR48;J3QKQ5;J3QRG4</t>
  </si>
  <si>
    <t>Q14974;Q14974-2;J3KTM9</t>
  </si>
  <si>
    <t>20;13;12;7;5;1</t>
  </si>
  <si>
    <t>Importin subunit beta-1</t>
  </si>
  <si>
    <t>KPNB1</t>
  </si>
  <si>
    <t>Q9UBT2;Q9UBT2-2;U3KQ93;K7EPL2;U3KQ55;K7ES38;K7ESK7</t>
  </si>
  <si>
    <t>Q9UBT2;Q9UBT2-2</t>
  </si>
  <si>
    <t>7;5;3;3;1;1;1</t>
  </si>
  <si>
    <t>SUMO-activating enzyme subunit 2</t>
  </si>
  <si>
    <t>UBA2</t>
  </si>
  <si>
    <t>P52907</t>
  </si>
  <si>
    <t>F-actin-capping protein subunit alpha-1</t>
  </si>
  <si>
    <t>CAPZA1</t>
  </si>
  <si>
    <t>P31946-2;P31946;Q4VY20;A0A0J9YWZ2;Q4VY19;A0A0J9YWE8</t>
  </si>
  <si>
    <t>P31946-2;P31946</t>
  </si>
  <si>
    <t>8;8;2;2;2;2</t>
  </si>
  <si>
    <t>14-3-3 protein beta/alpha;14-3-3 protein beta/alpha, N-terminally processed</t>
  </si>
  <si>
    <t>YWHAB</t>
  </si>
  <si>
    <t>Q9Y678;H0Y8X7</t>
  </si>
  <si>
    <t>Q9Y678</t>
  </si>
  <si>
    <t>Coatomer subunit gamma-1</t>
  </si>
  <si>
    <t>COPG1</t>
  </si>
  <si>
    <t>Q9Y230;Q9Y230-2;M0R0Y3;X6R2L4;M0R0Z0;A0A1W2PS48;M0QXI6</t>
  </si>
  <si>
    <t>Q9Y230;Q9Y230-2;M0R0Y3</t>
  </si>
  <si>
    <t>7;6;5;2;1;1;1</t>
  </si>
  <si>
    <t>RuvB-like 2</t>
  </si>
  <si>
    <t>RUVBL2</t>
  </si>
  <si>
    <t>Q15181;Q5SQT6</t>
  </si>
  <si>
    <t>Inorganic pyrophosphatase</t>
  </si>
  <si>
    <t>PPA1</t>
  </si>
  <si>
    <t>O60506-4;O60506-3;O60506-2;O60506;B7Z645;O60506-5;F6UXX1</t>
  </si>
  <si>
    <t>O60506-4;O60506-3;O60506-2;O60506;B7Z645;O60506-5</t>
  </si>
  <si>
    <t>10;10;10;10;8;7;4</t>
  </si>
  <si>
    <t>Heterogeneous nuclear ribonucleoprotein Q</t>
  </si>
  <si>
    <t>SYNCRIP</t>
  </si>
  <si>
    <t>A0A024R571;Q9H4M9;C9JC03;C9J2Z4;Q9NZN3;C9JDQ8;C9JIJ3;C9IZH1;Q9NZN3-2</t>
  </si>
  <si>
    <t>A0A024R571;Q9H4M9;C9JC03;C9J2Z4;Q9NZN3</t>
  </si>
  <si>
    <t>13;13;11;8;7;5;4;4;3</t>
  </si>
  <si>
    <t>EH domain-containing protein 1;EH domain-containing protein 3</t>
  </si>
  <si>
    <t>EHD1;EHD3</t>
  </si>
  <si>
    <t>C9J9K3;A0A0C4DG17;P08865;F8WD59</t>
  </si>
  <si>
    <t>10;10;10;7</t>
  </si>
  <si>
    <t>40S ribosomal protein SA</t>
  </si>
  <si>
    <t>RPSA</t>
  </si>
  <si>
    <t>Q9UJS0;Q9UJS0-2;O75746-2;O75746;R4GN64</t>
  </si>
  <si>
    <t>Q9UJS0;Q9UJS0-2</t>
  </si>
  <si>
    <t>13;13;3;3;2</t>
  </si>
  <si>
    <t>Calcium-binding mitochondrial carrier protein Aralar2</t>
  </si>
  <si>
    <t>SLC25A13</t>
  </si>
  <si>
    <t>P78371;F5GWF6;P78371-2;F8VQ14</t>
  </si>
  <si>
    <t>23;21;21;18</t>
  </si>
  <si>
    <t>T-complex protein 1 subunit beta</t>
  </si>
  <si>
    <t>CCT2</t>
  </si>
  <si>
    <t>B1AK88;P47756-2;B1AK87;P47756;B1AK85;A0A6I8PRV6</t>
  </si>
  <si>
    <t>B1AK88;P47756-2;B1AK87;P47756;B1AK85</t>
  </si>
  <si>
    <t>13;13;10;10;7;3</t>
  </si>
  <si>
    <t>F-actin-capping protein subunit beta</t>
  </si>
  <si>
    <t>CAPZB</t>
  </si>
  <si>
    <t>Q9Y696;A6PVS0;A0A2R8Y4M1;A0A5F9ZHK1;A0A2R8YGW2;A0A2R8Y615;Q9NZA1-3;O15247;Q9NZA1-2;Q9NZA1;Q96NY7-2;Q96NY7</t>
  </si>
  <si>
    <t>Q9Y696</t>
  </si>
  <si>
    <t>9;1;1;1;1;1;1;1;1;1;1;1</t>
  </si>
  <si>
    <t>Chloride intracellular channel protein 4</t>
  </si>
  <si>
    <t>CLIC4</t>
  </si>
  <si>
    <t>P46109</t>
  </si>
  <si>
    <t>Crk-like protein</t>
  </si>
  <si>
    <t>CRKL</t>
  </si>
  <si>
    <t>P26639;P26639-2;D6R9F8;A2RTX5-2;A2RTX5;D6RBR8;D6RCA5;D6RDJ6;B7ZLP8</t>
  </si>
  <si>
    <t>P26639;P26639-2</t>
  </si>
  <si>
    <t>25;24;2;2;2;1;1;1;1</t>
  </si>
  <si>
    <t>Threonine--tRNA ligase, cytoplasmic</t>
  </si>
  <si>
    <t>TARS</t>
  </si>
  <si>
    <t>Q08211;Q08211-2</t>
  </si>
  <si>
    <t>Q08211</t>
  </si>
  <si>
    <t>23;5</t>
  </si>
  <si>
    <t>ATP-dependent RNA helicase A</t>
  </si>
  <si>
    <t>DHX9</t>
  </si>
  <si>
    <t>Q01581;D6RIW1;P54868-3;P54868-2;P54868</t>
  </si>
  <si>
    <t>Q01581</t>
  </si>
  <si>
    <t>9;1;1;1;1</t>
  </si>
  <si>
    <t>Hydroxymethylglutaryl-CoA synthase, cytoplasmic</t>
  </si>
  <si>
    <t>HMGCS1</t>
  </si>
  <si>
    <t>Q86W92-4;Q86W92;Q86W92-3;Q86W92-2;F5GZP6;H0YFE4;A0A0A0MTP2;F5H6Q7;F5H0E0;F5H495;H0YGH8;Q86W92-5</t>
  </si>
  <si>
    <t>Q86W92-4;Q86W92;Q86W92-3;Q86W92-2;F5GZP6</t>
  </si>
  <si>
    <t>10;10;9;9;8;2;2;1;1;1;1;1</t>
  </si>
  <si>
    <t>Liprin-beta-1</t>
  </si>
  <si>
    <t>PPFIBP1</t>
  </si>
  <si>
    <t>P62136;P62136-2;E9PMD7;F8VYE8;F8W0W8;P62136-3;P36873;P36873-2;F8VR82;A0A087WYY5;F5H1L6;F5H037;H0Y3Y6;F8WE71;F8W1A0</t>
  </si>
  <si>
    <t>P62136;P62136-2;E9PMD7;F8VYE8;F8W0W8;P62136-3;P36873;P36873-2;F8VR82</t>
  </si>
  <si>
    <t>14;12;10;9;9;9;9;9;8;4;3;3;2;1;1</t>
  </si>
  <si>
    <t>Serine/threonine-protein phosphatase PP1-alpha catalytic subunit;Serine/threonine-protein phosphatase;Serine/threonine-protein phosphatase PP1-gamma catalytic subunit</t>
  </si>
  <si>
    <t>PPP1CA;PPP1CC</t>
  </si>
  <si>
    <t>Q7L2H7;J3KNJ2;H0YCQ8;Q7L2H7-2;E9PN86;E9PRI2;E9PRY0;E7ESM3</t>
  </si>
  <si>
    <t>Q7L2H7;J3KNJ2;H0YCQ8;Q7L2H7-2</t>
  </si>
  <si>
    <t>7;4;4;4;2;1;1;1</t>
  </si>
  <si>
    <t>Eukaryotic translation initiation factor 3 subunit M</t>
  </si>
  <si>
    <t>EIF3M</t>
  </si>
  <si>
    <t>Q13148;B1AKP7;G3V162;A0A087X260;A0A087WYY0;A0A087WXQ5;A0A087WV68;A0A087WX29;A0A0A0N0M3;Q13148-4;A0A087WW61;A0A087WX67;A0A087WXV3;K7EN94;A0A087WZC9;K7EJM5;A0A1W2PNU8;A0A087WZM1;A0A087WYE7;A0A087WTZ4;K7EL26;K7EJ99;A0A0A0MSV7</t>
  </si>
  <si>
    <t>Q13148;B1AKP7;G3V162;A0A087X260;A0A087WYY0;A0A087WXQ5;A0A087WV68;A0A087WX29;A0A0A0N0M3;Q13148-4;A0A087WW61;A0A087WX67;A0A087WXV3;K7EN94</t>
  </si>
  <si>
    <t>7;6;6;6;6;5;5;5;5;5;4;4;4;4;3;3;3;2;2;1;1;1;1</t>
  </si>
  <si>
    <t>TAR DNA-binding protein 43</t>
  </si>
  <si>
    <t>TARDBP;TDP43</t>
  </si>
  <si>
    <t>Q06210-2;Q06210;A0A6I8PRN4;A0A6I8PTT9;O94808;A0A6I8PRT6;E5RJP4</t>
  </si>
  <si>
    <t>Q06210-2;Q06210;A0A6I8PRN4;A0A6I8PTT9</t>
  </si>
  <si>
    <t>12;12;11;10;2;1;1</t>
  </si>
  <si>
    <t>Glutamine--fructose-6-phosphate aminotransferase [isomerizing] 1</t>
  </si>
  <si>
    <t>GFPT1</t>
  </si>
  <si>
    <t>P19525;P19525-2;F8WBH4;C9JZT2</t>
  </si>
  <si>
    <t>P19525;P19525-2</t>
  </si>
  <si>
    <t>4;3;1;1</t>
  </si>
  <si>
    <t>Interferon-induced, double-stranded RNA-activated protein kinase</t>
  </si>
  <si>
    <t>EIF2AK2</t>
  </si>
  <si>
    <t>P14868-2;P14868;H7BZ35;C9J7S3;C9JLC1;C9JQM9;H7C278</t>
  </si>
  <si>
    <t>P14868-2;P14868;H7BZ35</t>
  </si>
  <si>
    <t>12;12;6;4;4;3;2</t>
  </si>
  <si>
    <t>Aspartate--tRNA ligase, cytoplasmic</t>
  </si>
  <si>
    <t>DARS</t>
  </si>
  <si>
    <t>O15371-2;O15371-3;O15371;B0QYA5;B0QYA6;B0QYA8;B0QYA4</t>
  </si>
  <si>
    <t>O15371-2;O15371-3;O15371;B0QYA5</t>
  </si>
  <si>
    <t>9;9;9;5;3;2;1</t>
  </si>
  <si>
    <t>Eukaryotic translation initiation factor 3 subunit D</t>
  </si>
  <si>
    <t>EIF3D</t>
  </si>
  <si>
    <t>P14324-2;P14324;A0A087X1D8;A0A087WVN4;A0A087WTP2;A0A087X090</t>
  </si>
  <si>
    <t>P14324-2;P14324;A0A087X1D8;A0A087WVN4</t>
  </si>
  <si>
    <t>5;5;3;3;2;2</t>
  </si>
  <si>
    <t>Farnesyl pyrophosphate synthase</t>
  </si>
  <si>
    <t>FDPS</t>
  </si>
  <si>
    <t>Q02790;H0YFG2;F5H1U3;F5H120</t>
  </si>
  <si>
    <t>Q02790</t>
  </si>
  <si>
    <t>16;2;2;1</t>
  </si>
  <si>
    <t>Peptidyl-prolyl cis-trans isomerase FKBP4;Peptidyl-prolyl cis-trans isomerase FKBP4, N-terminally processed</t>
  </si>
  <si>
    <t>FKBP4</t>
  </si>
  <si>
    <t>B3KS98;O15372;A0A087WZK9;E5RJT0;E5RGU4;E5RFW7;E5RFH0</t>
  </si>
  <si>
    <t>B3KS98;O15372;A0A087WZK9;E5RJT0</t>
  </si>
  <si>
    <t>8;8;7;5;3;2;2</t>
  </si>
  <si>
    <t>Eukaryotic translation initiation factor 3 subunit H</t>
  </si>
  <si>
    <t>EIF3H</t>
  </si>
  <si>
    <t>Q14152-2;Q14152</t>
  </si>
  <si>
    <t>10;10</t>
  </si>
  <si>
    <t>Eukaryotic translation initiation factor 3 subunit A</t>
  </si>
  <si>
    <t>EIF3A</t>
  </si>
  <si>
    <t>P23526;P23526-2</t>
  </si>
  <si>
    <t>12;11</t>
  </si>
  <si>
    <t>Adenosylhomocysteinase</t>
  </si>
  <si>
    <t>AHCY</t>
  </si>
  <si>
    <t>Q7KZF4;H7C597</t>
  </si>
  <si>
    <t>Q7KZF4</t>
  </si>
  <si>
    <t>32;6</t>
  </si>
  <si>
    <t>Staphylococcal nuclease domain-containing protein 1</t>
  </si>
  <si>
    <t>SND1</t>
  </si>
  <si>
    <t>P46940;A0A0J9YXZ5;H0YLE8;F2Z2E2;Q86VI3;H0YKA5;A0A087WWP1</t>
  </si>
  <si>
    <t>P46940;A0A0J9YXZ5;H0YLE8</t>
  </si>
  <si>
    <t>19;13;11;2;2;1;1</t>
  </si>
  <si>
    <t>Ras GTPase-activating-like protein IQGAP1</t>
  </si>
  <si>
    <t>IQGAP1</t>
  </si>
  <si>
    <t>P53396-2;P53396;P53396-3;K7ESG8;K7EIE7</t>
  </si>
  <si>
    <t>P53396-2;P53396;P53396-3</t>
  </si>
  <si>
    <t>14;14;13;3;1</t>
  </si>
  <si>
    <t>ATP-citrate synthase</t>
  </si>
  <si>
    <t>ACLY</t>
  </si>
  <si>
    <t>P55884;P55884-2;C9JZG1;C9JQN7</t>
  </si>
  <si>
    <t>P55884;P55884-2</t>
  </si>
  <si>
    <t>11;11;4;2</t>
  </si>
  <si>
    <t>Eukaryotic translation initiation factor 3 subunit B</t>
  </si>
  <si>
    <t>EIF3B</t>
  </si>
  <si>
    <t>Q7L576;Q7L576-3;Q7L576-2;H0YL50;A0A0G2JR96;A0A0G2JQT1;A0A0G2JQH3;A0A087WVZ5</t>
  </si>
  <si>
    <t>Q7L576;Q7L576-3;Q7L576-2</t>
  </si>
  <si>
    <t>8;5;5;3;3;3;1;1</t>
  </si>
  <si>
    <t>Cytoplasmic FMR1-interacting protein 1</t>
  </si>
  <si>
    <t>CYFIP1</t>
  </si>
  <si>
    <t>P52597;A0A1B0GW42</t>
  </si>
  <si>
    <t>P52597</t>
  </si>
  <si>
    <t>9;1</t>
  </si>
  <si>
    <t>Heterogeneous nuclear ribonucleoprotein F;Heterogeneous nuclear ribonucleoprotein F, N-terminally processed</t>
  </si>
  <si>
    <t>HNRNPF</t>
  </si>
  <si>
    <t>A0A6Q8PGE8;A0A6Q8PF33;A0A6Q8PFY2;A0A6Q8PGN5;P49588;A0A6Q8PGR9;H3BPK7;P49588-2;A0A6Q8PGB5;A0A6Q8PFK3;A0A6Q8PH44;A0A6Q8PHJ2;A0A6Q8PF77;A0A6Q8PHP3;A0A6Q8PHP7;A0A6Q8PG28;A0A6Q8PG62;A0A6Q8PGI8;A0A6Q8PHN5</t>
  </si>
  <si>
    <t>A0A6Q8PGE8;A0A6Q8PF33;A0A6Q8PFY2;A0A6Q8PGN5;P49588;A0A6Q8PGR9;H3BPK7;P49588-2;A0A6Q8PGB5;A0A6Q8PFK3;A0A6Q8PH44;A0A6Q8PHJ2</t>
  </si>
  <si>
    <t>18;18;18;18;18;17;17;17;15;14;12;12;8;8;8;5;3;2;1</t>
  </si>
  <si>
    <t>Alanine--tRNA ligase, cytoplasmic</t>
  </si>
  <si>
    <t>AARS</t>
  </si>
  <si>
    <t>Q06830;A0A0A0MSI0;A0A0A0MRQ5</t>
  </si>
  <si>
    <t>Q06830;A0A0A0MSI0</t>
  </si>
  <si>
    <t>12;11;5</t>
  </si>
  <si>
    <t>Peroxiredoxin-1</t>
  </si>
  <si>
    <t>PRDX1</t>
  </si>
  <si>
    <t>P30041</t>
  </si>
  <si>
    <t>Peroxiredoxin-6</t>
  </si>
  <si>
    <t>PRDX6</t>
  </si>
  <si>
    <t>P04792;A0A6Q8PFK8;A0A6Q8PHJ6;A0A6Q8PGK1;A0A6Q8PFE7;A0A6Q8PF43;A0A6Q8PHA6;A0A6Q8PH65;A0A6Q8PGY2;C9J3N8</t>
  </si>
  <si>
    <t>P04792;A0A6Q8PFK8;A0A6Q8PHJ6;A0A6Q8PGK1;A0A6Q8PFE7;A0A6Q8PF43;A0A6Q8PHA6;A0A6Q8PH65;A0A6Q8PGY2</t>
  </si>
  <si>
    <t>13;12;11;11;8;8;8;8;8;1</t>
  </si>
  <si>
    <t>Heat shock protein beta-1</t>
  </si>
  <si>
    <t>HSPB1</t>
  </si>
  <si>
    <t>A0A2U3TZH3;Q05639;A0A2R8Y488;A0A2R8Y660;A0A2R8YDN5;A0A6Q8PFK6</t>
  </si>
  <si>
    <t>A0A2U3TZH3;Q05639</t>
  </si>
  <si>
    <t>19;19;8;7;5;2</t>
  </si>
  <si>
    <t>Elongation factor 1-alpha 2</t>
  </si>
  <si>
    <t>EEF1A2</t>
  </si>
  <si>
    <t>E9PKG1;Q99873-2;Q99873-3;Q99873;E9PQ98;E9PIX6;Q99873-5;E9PNR9;H0YDE4;E9PMW9;Q9NR22-2;Q9NR22</t>
  </si>
  <si>
    <t>E9PKG1;Q99873-2;Q99873-3;Q99873;E9PQ98;E9PIX6;Q99873-5;E9PNR9;H0YDE4</t>
  </si>
  <si>
    <t>11;11;11;11;8;8;8;7;7;2;2;2</t>
  </si>
  <si>
    <t>Protein arginine N-methyltransferase 1</t>
  </si>
  <si>
    <t>PRMT1</t>
  </si>
  <si>
    <t>P05388;F8VU65;F8VWS0;P05388-2;Q8NHW5;F8VPE8;G3V210;F8VW21;F8VQY6;F8VRK7;F8VS58;F8VZS0;F8VWV4;F8W1K8</t>
  </si>
  <si>
    <t>P05388;F8VU65;F8VWS0;P05388-2;Q8NHW5;F8VPE8;G3V210;F8VW21;F8VQY6;F8VRK7</t>
  </si>
  <si>
    <t>7;6;6;6;6;5;5;5;4;4;3;3;2;1</t>
  </si>
  <si>
    <t>60S acidic ribosomal protein P0;60S acidic ribosomal protein P0-like</t>
  </si>
  <si>
    <t>RPLP0;RPLP0P6</t>
  </si>
  <si>
    <t>A0A3B3IT15;P53621;P53621-2;A0A3B3IS84;A0A3B3ISC6;A0A3B3IU89;A0A3B3ITI7;A0A3B3ISK1;A0A3B3ITV3;A0A3B3ITX2;A0A3B3IU78;A0A3B3IS23</t>
  </si>
  <si>
    <t>A0A3B3IT15;P53621;P53621-2;A0A3B3IS84;A0A3B3ISC6</t>
  </si>
  <si>
    <t>17;17;17;16;14;8;7;5;5;2;1;1</t>
  </si>
  <si>
    <t>Coatomer subunit alpha;Xenin;Proxenin</t>
  </si>
  <si>
    <t>COPA</t>
  </si>
  <si>
    <t>P00558;P00558-2;P07205</t>
  </si>
  <si>
    <t>P00558;P00558-2</t>
  </si>
  <si>
    <t>19;17;4</t>
  </si>
  <si>
    <t>Phosphoglycerate kinase 1</t>
  </si>
  <si>
    <t>PGK1</t>
  </si>
  <si>
    <t>Q9P258</t>
  </si>
  <si>
    <t>Protein RCC2</t>
  </si>
  <si>
    <t>RCC2</t>
  </si>
  <si>
    <t>P26641;P26641-2</t>
  </si>
  <si>
    <t>14;13</t>
  </si>
  <si>
    <t>Elongation factor 1-gamma</t>
  </si>
  <si>
    <t>EEF1G</t>
  </si>
  <si>
    <t>O43143</t>
  </si>
  <si>
    <t>Pre-mRNA-splicing factor ATP-dependent RNA helicase DHX15</t>
  </si>
  <si>
    <t>DHX15</t>
  </si>
  <si>
    <t>B6VEX4;A0A0A0MRT6;Q8IZP0-10;Q8IZP0-8;Q8IZP0-7;Q8IZP0-2;Q8IZP0-4;Q8IZP0-3;Q8IZP0-5;Q8IZP0-6;Q8IZP0-9;Q8IZP0;Q8IZP0-12;Q8IZP0-11;Q9NYB9-3</t>
  </si>
  <si>
    <t>B6VEX4;A0A0A0MRT6;Q8IZP0-10;Q8IZP0-8;Q8IZP0-7;Q8IZP0-2;Q8IZP0-4;Q8IZP0-3;Q8IZP0-5;Q8IZP0-6;Q8IZP0-9;Q8IZP0;Q8IZP0-12;Q8IZP0-11</t>
  </si>
  <si>
    <t>6;6;6;6;6;6;6;6;6;6;6;6;5;3;1</t>
  </si>
  <si>
    <t>Abl interactor 1</t>
  </si>
  <si>
    <t>ABI1</t>
  </si>
  <si>
    <t>F8VZJ2;H0YHX9;Q13765;E9PAV3-2;E9PAV3;F8W0W4;F8W1N5;F8VNW4;F8VZ58;Q9BZK3</t>
  </si>
  <si>
    <t>F8VZJ2;H0YHX9;Q13765;E9PAV3-2;E9PAV3;F8W0W4;F8W1N5;F8VNW4</t>
  </si>
  <si>
    <t>5;5;5;5;5;4;3;3;1;1</t>
  </si>
  <si>
    <t>Nascent polypeptide-associated complex subunit alpha;Nascent polypeptide-associated complex subunit alpha, muscle-specific form</t>
  </si>
  <si>
    <t>NACA</t>
  </si>
  <si>
    <t>P08758;D6RBL5;D6RBE9;E9PHT9</t>
  </si>
  <si>
    <t>P08758;D6RBL5;D6RBE9</t>
  </si>
  <si>
    <t>14;10;8;6</t>
  </si>
  <si>
    <t>Annexin A5;Annexin</t>
  </si>
  <si>
    <t>ANXA5</t>
  </si>
  <si>
    <t>P17066;P48741</t>
  </si>
  <si>
    <t>9;6</t>
  </si>
  <si>
    <t>Heat shock 70 kDa protein 6;Putative heat shock 70 kDa protein 7</t>
  </si>
  <si>
    <t>HSPA6;HSPA7</t>
  </si>
  <si>
    <t>P25205;P25205-2;J3KQ69;A0A499FHX9;Q7Z6P5</t>
  </si>
  <si>
    <t>P25205;P25205-2;J3KQ69;A0A499FHX9</t>
  </si>
  <si>
    <t>11;10;9;9;1</t>
  </si>
  <si>
    <t>DNA replication licensing factor MCM3</t>
  </si>
  <si>
    <t>MCM3</t>
  </si>
  <si>
    <t>P35637-2;P35637;H3BPE7;A0A075B7D9;Q92804-2;Q92804</t>
  </si>
  <si>
    <t>P35637-2;P35637;H3BPE7</t>
  </si>
  <si>
    <t>5;5;4;1;1;1</t>
  </si>
  <si>
    <t>RNA-binding protein FUS</t>
  </si>
  <si>
    <t>FUS</t>
  </si>
  <si>
    <t>P55060-3;P55060;P55060-4;P55060-2</t>
  </si>
  <si>
    <t>P55060-3;P55060;P55060-4</t>
  </si>
  <si>
    <t>24;24;22;7</t>
  </si>
  <si>
    <t>Exportin-2</t>
  </si>
  <si>
    <t>CSE1L</t>
  </si>
  <si>
    <t>P68104;Q5VTE0;A0A087WVQ9;A0A087WV01;Q5JR01;A6PW80</t>
  </si>
  <si>
    <t>P68104;Q5VTE0;A0A087WVQ9;A0A087WV01</t>
  </si>
  <si>
    <t>25;23;22;19;6;5</t>
  </si>
  <si>
    <t>Elongation factor 1-alpha 1;Putative elongation factor 1-alpha-like 3;Elongation factor 1-alpha</t>
  </si>
  <si>
    <t>EEF1A1;EEF1A1P5</t>
  </si>
  <si>
    <t>Q15008;Q15008-4;Q15008-3;Q15008-2;C9J0E9;C9J7B7;H7C531</t>
  </si>
  <si>
    <t>Q15008;Q15008-4;Q15008-3;Q15008-2</t>
  </si>
  <si>
    <t>7;7;6;6;3;2;1</t>
  </si>
  <si>
    <t>26S proteasome non-ATPase regulatory subunit 6</t>
  </si>
  <si>
    <t>PSMD6</t>
  </si>
  <si>
    <t>P68366-2;P68366;C9JEV8;C9JQ00;C9JJQ8;C9JDL2</t>
  </si>
  <si>
    <t>P68366-2;P68366</t>
  </si>
  <si>
    <t>20;20;5;5;5;3</t>
  </si>
  <si>
    <t>Tubulin alpha-4A chain</t>
  </si>
  <si>
    <t>TUBA4A</t>
  </si>
  <si>
    <t>P61247;H0Y8L7;E9PFI5;H0Y9Y4;D6RG13;D6RAT0;D6RB09;D6RAS7;D6R9B6;D6RI02;D6RED7;D6RGE0</t>
  </si>
  <si>
    <t>P61247;H0Y8L7;E9PFI5;H0Y9Y4;D6RG13;D6RAT0;D6RB09</t>
  </si>
  <si>
    <t>9;7;7;7;7;6;5;4;4;3;3;1</t>
  </si>
  <si>
    <t>40S ribosomal protein S3a</t>
  </si>
  <si>
    <t>RPS3A</t>
  </si>
  <si>
    <t>P35606-2;P35606;D6R997;H0Y938;D6RBZ7;D6RCL6;D6RBG7;D6RBT6</t>
  </si>
  <si>
    <t>P35606-2;P35606</t>
  </si>
  <si>
    <t>7;7;2;2;1;1;1;1</t>
  </si>
  <si>
    <t>Coatomer subunit beta</t>
  </si>
  <si>
    <t>COPB2</t>
  </si>
  <si>
    <t>O00299</t>
  </si>
  <si>
    <t>Chloride intracellular channel protein 1</t>
  </si>
  <si>
    <t>CLIC1</t>
  </si>
  <si>
    <t>P52292;J3QLL0;J3KS65;J3QL07</t>
  </si>
  <si>
    <t>P52292</t>
  </si>
  <si>
    <t>12;4;4;1</t>
  </si>
  <si>
    <t>Importin subunit alpha-1</t>
  </si>
  <si>
    <t>KPNA2</t>
  </si>
  <si>
    <t>H7C3I1;P50502;Q8IZP2;F6VDH7;Q3KNR6;Q8NFI4</t>
  </si>
  <si>
    <t>6;6;5;4;4;4</t>
  </si>
  <si>
    <t>Hsc70-interacting protein;Putative protein FAM10A4;Putative protein FAM10A5</t>
  </si>
  <si>
    <t>ST13;ST13P4;ST13P5</t>
  </si>
  <si>
    <t>P43121;P43121-2</t>
  </si>
  <si>
    <t>11;6</t>
  </si>
  <si>
    <t>Cell surface glycoprotein MUC18</t>
  </si>
  <si>
    <t>MCAM</t>
  </si>
  <si>
    <t>A0A0S2Z4G6;P09493;P09493-9;Q6ZN40;P09493-6;H0YKP3;H0YKJ4;H0YK48;P09493-7;A0A494BZZ2;P09493-5;A0A494C0V8;A0A087WTJ7;H0YL80;D6RGJ6;H0YLS7;A0A494C0I0</t>
  </si>
  <si>
    <t>A0A0S2Z4G6;P09493;P09493-9;Q6ZN40;P09493-6;H0YKP3;H0YKJ4;H0YK48;P09493-7;A0A494BZZ2;P09493-5</t>
  </si>
  <si>
    <t>14;14;13;12;9;8;8;8;8;7;7;5;4;3;3;1;1</t>
  </si>
  <si>
    <t>Tropomyosin alpha-1 chain</t>
  </si>
  <si>
    <t>TPM1</t>
  </si>
  <si>
    <t>A0A1W2PPS1;Q00839-2;Q00839;A0A1X7SBS1;A0A1W2PP35;Q5RI18;A0A1W2PQL0;A0A1W2PP34;A0A1W2PPL4;A0A1W2PPH7;A0A1W2PRZ7;A0A1W2PQ74;A0A1W2PQD4;A0A1W2PPE9;A0A1W2PRI6;A0A1W2PP22</t>
  </si>
  <si>
    <t>A0A1W2PPS1;Q00839-2;Q00839;A0A1X7SBS1;A0A1W2PP35;Q5RI18;A0A1W2PQL0;A0A1W2PP34;A0A1W2PPL4;A0A1W2PPH7;A0A1W2PRZ7;A0A1W2PQ74;A0A1W2PQD4</t>
  </si>
  <si>
    <t>15;15;15;14;13;12;11;11;11;11;9;9;8;2;1;1</t>
  </si>
  <si>
    <t>Heterogeneous nuclear ribonucleoprotein U</t>
  </si>
  <si>
    <t>HNRNPU</t>
  </si>
  <si>
    <t>O43707;O43707-2;F5GXS2;O43707-3;H7C144;K7EJH8;K7EP19;D6RH00;M0QZQ3;C9JY79;Q9H254-2;Q9H254-4;Q9H254</t>
  </si>
  <si>
    <t>O43707;O43707-2</t>
  </si>
  <si>
    <t>34;20;15;15;10;5;4;1;1;1;1;1;1</t>
  </si>
  <si>
    <t>Alpha-actinin-4</t>
  </si>
  <si>
    <t>ACTN4</t>
  </si>
  <si>
    <t>P78527-2;P78527;F5GX40</t>
  </si>
  <si>
    <t>P78527-2;P78527</t>
  </si>
  <si>
    <t>41;41;1</t>
  </si>
  <si>
    <t>DNA-dependent protein kinase catalytic subunit</t>
  </si>
  <si>
    <t>PRKDC</t>
  </si>
  <si>
    <t>P49757-3;P49757;P49757-4;P49757-2;P49757-8;P49757-7;P49757-6;P49757-5;G3V3R1;G3V3Z8;G3V3M5;P49757-9;G3V4S6;G3V433</t>
  </si>
  <si>
    <t>P49757-3;P49757;P49757-4;P49757-2;P49757-8;P49757-7;P49757-6;P49757-5;G3V3R1;G3V3Z8;G3V3M5</t>
  </si>
  <si>
    <t>17;17;16;16;12;12;12;12;10;10;9;5;4;4</t>
  </si>
  <si>
    <t>Protein numb homolog</t>
  </si>
  <si>
    <t>NUMB</t>
  </si>
  <si>
    <t>P11586;V9GYY3;A0A384N5Y3;F5H2F4;V9GZ78;A0A494C1T2</t>
  </si>
  <si>
    <t>27;26;26;26;21;19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A6NLN1;A0A0U1RRM4;P26599;P26599-2;P26599-3;A0A6Q8PEX4;K7EK45;A0A0D9SF20;K7EKJ7;A0A087WU68;K7ELW5;K7ES59;A0A087WUW5;O95758-7;O95758-1;O95758-6;O95758-2;O95758;O95758-5;O95758-4</t>
  </si>
  <si>
    <t>A6NLN1;A0A0U1RRM4;P26599;P26599-2;P26599-3;A0A6Q8PEX4</t>
  </si>
  <si>
    <t>13;13;13;13;13;7;6;5;5;4;3;3;2;1;1;1;1;1;1;1</t>
  </si>
  <si>
    <t>Polypyrimidine tract-binding protein 1</t>
  </si>
  <si>
    <t>PTBP1</t>
  </si>
  <si>
    <t>P05455;E7ERC4;E9PGX9;E9PFL9</t>
  </si>
  <si>
    <t>P05455</t>
  </si>
  <si>
    <t>11;5;3;3</t>
  </si>
  <si>
    <t>Lupus La protein</t>
  </si>
  <si>
    <t>SSB</t>
  </si>
  <si>
    <t>Q6NZI2;Q6NZI2-2;Q6NZI2-3</t>
  </si>
  <si>
    <t>Q6NZI2;Q6NZI2-2</t>
  </si>
  <si>
    <t>10;7;4</t>
  </si>
  <si>
    <t>Polymerase I and transcript release factor</t>
  </si>
  <si>
    <t>PTRF</t>
  </si>
  <si>
    <t>Q71U36;Q71U36-2;F8VQQ4</t>
  </si>
  <si>
    <t>Q71U36;Q71U36-2</t>
  </si>
  <si>
    <t>25;24;12</t>
  </si>
  <si>
    <t>Tubulin alpha-1A chain</t>
  </si>
  <si>
    <t>TUBA1A</t>
  </si>
  <si>
    <t>Q9Y3I0</t>
  </si>
  <si>
    <t>tRNA-splicing ligase RtcB homolog</t>
  </si>
  <si>
    <t>RTCB</t>
  </si>
  <si>
    <t>P11413;P11413-2;P11413-3;E7EUI8;E9PD92;E7EM57</t>
  </si>
  <si>
    <t>30;30;29;19;17;17</t>
  </si>
  <si>
    <t>Glucose-6-phosphate 1-dehydrogenase</t>
  </si>
  <si>
    <t>G6PD</t>
  </si>
  <si>
    <t>P21399</t>
  </si>
  <si>
    <t>Cytoplasmic aconitate hydratase</t>
  </si>
  <si>
    <t>ACO1</t>
  </si>
  <si>
    <t>P05556;P05556-2;P05556-5;P05556-4;P05556-3;C9JPK5;Q5T3E6;E9PLR6;E7EUI6;E7EQW5;H7C4N8;E7ERX5</t>
  </si>
  <si>
    <t>P05556;P05556-2;P05556-5;P05556-4;P05556-3</t>
  </si>
  <si>
    <t>8;7;7;7;7;2;2;2;2;2;1;1</t>
  </si>
  <si>
    <t>Integrin beta-1</t>
  </si>
  <si>
    <t>ITGB1</t>
  </si>
  <si>
    <t>Q9UQ80;Q9UQ80-2;F8VR77;H0YIN7;F8W0A3;F8VZ69</t>
  </si>
  <si>
    <t>Q9UQ80;Q9UQ80-2;F8VR77</t>
  </si>
  <si>
    <t>12;11;8;5;5;2</t>
  </si>
  <si>
    <t>Proliferation-associated protein 2G4</t>
  </si>
  <si>
    <t>PA2G4</t>
  </si>
  <si>
    <t>O43242;O43242-2;H0YGV8</t>
  </si>
  <si>
    <t>O43242;O43242-2</t>
  </si>
  <si>
    <t>17;11;2</t>
  </si>
  <si>
    <t>26S proteasome non-ATPase regulatory subunit 3</t>
  </si>
  <si>
    <t>PSMD3</t>
  </si>
  <si>
    <t>F5H5D3;Q9BQE3;A0A1W2PQM2;F8VVB9;F8VS66;F8VRZ4;F8VX09;F8VWV9;F8VRK0;F8W0F6;F8VXZ7</t>
  </si>
  <si>
    <t>F5H5D3;Q9BQE3;A0A1W2PQM2</t>
  </si>
  <si>
    <t>25;25;14;12;6;5;4;4;2;2;1</t>
  </si>
  <si>
    <t>Tubulin alpha-1C chain</t>
  </si>
  <si>
    <t>TUBA1C</t>
  </si>
  <si>
    <t>A0A087X2I1;P62333;H0YJC0;H0YJS8;H0YJE9;H0YJT1</t>
  </si>
  <si>
    <t>A0A087X2I1;P62333;H0YJC0</t>
  </si>
  <si>
    <t>9;9;6;4;1;1</t>
  </si>
  <si>
    <t>26S protease regulatory subunit 10B</t>
  </si>
  <si>
    <t>PSMC6</t>
  </si>
  <si>
    <t>H0YA96;H0Y8G5;Q14103-4;Q14103-3;Q14103-2;Q14103;D6RAF8;D6RF44;D6RBQ9;D6RD83</t>
  </si>
  <si>
    <t>H0YA96;H0Y8G5;Q14103-4;Q14103-3;Q14103-2;Q14103;D6RAF8;D6RF44;D6RBQ9</t>
  </si>
  <si>
    <t>6;6;6;6;6;6;5;4;3;2</t>
  </si>
  <si>
    <t>Heterogeneous nuclear ribonucleoprotein D0</t>
  </si>
  <si>
    <t>HNRNPD</t>
  </si>
  <si>
    <t>P68363;P68363-2;C9JDS9</t>
  </si>
  <si>
    <t>P68363;P68363-2</t>
  </si>
  <si>
    <t>24;17;8</t>
  </si>
  <si>
    <t>Tubulin alpha-1B chain</t>
  </si>
  <si>
    <t>TUBA1B</t>
  </si>
  <si>
    <t>E9PLK3;P55786;P55786-2;H0YDG0;E9PP11;A6NEC2</t>
  </si>
  <si>
    <t>E9PLK3;P55786;P55786-2</t>
  </si>
  <si>
    <t>8;8;6;2;2;2</t>
  </si>
  <si>
    <t>Puromycin-sensitive aminopeptidase</t>
  </si>
  <si>
    <t>NPEPPS</t>
  </si>
  <si>
    <t>P26196;Q8IV96</t>
  </si>
  <si>
    <t>P26196</t>
  </si>
  <si>
    <t>11;4</t>
  </si>
  <si>
    <t>Probable ATP-dependent RNA helicase DDX6</t>
  </si>
  <si>
    <t>DDX6</t>
  </si>
  <si>
    <t>P12814;P12814-2;P12814-3;P12814-4;H9KV75;G3V2N5;G3V2W4;H7C5W8;H0YJW3;A0A494C033;G3V5M4;G3V2X9;H0YJ11;A0A494C0Q3;G3V2E8;G3V380;A0A494C031</t>
  </si>
  <si>
    <t>P12814;P12814-2;P12814-3;P12814-4;H9KV75</t>
  </si>
  <si>
    <t>37;36;36;35;30;15;11;11;10;9;8;8;8;7;4;3;1</t>
  </si>
  <si>
    <t>Alpha-actinin-1</t>
  </si>
  <si>
    <t>ACTN1</t>
  </si>
  <si>
    <t>P49915;P49915-2</t>
  </si>
  <si>
    <t>11;9</t>
  </si>
  <si>
    <t>GMP synthase [glutamine-hydrolyzing]</t>
  </si>
  <si>
    <t>GMPS</t>
  </si>
  <si>
    <t>Q14847;Q14847-2;C9J9W2;Q14847-3;F6S2S5;J3KSN1;K7ESD6</t>
  </si>
  <si>
    <t>Q14847;Q14847-2;C9J9W2;Q14847-3</t>
  </si>
  <si>
    <t>8;7;6;5;2;2;1</t>
  </si>
  <si>
    <t>LIM and SH3 domain protein 1</t>
  </si>
  <si>
    <t>LASP1</t>
  </si>
  <si>
    <t>Q6IBS0;D6RG15;H0Y858;H7C5I2;Q9NR96-4</t>
  </si>
  <si>
    <t>Q6IBS0;D6RG15</t>
  </si>
  <si>
    <t>14;10;5;1;1</t>
  </si>
  <si>
    <t>Twinfilin-2</t>
  </si>
  <si>
    <t>TWF2</t>
  </si>
  <si>
    <t>A0A1B0GWJ0;A0A1B0GTJ7;P30566;A0A096LNY6;A0A0A6YY92;A0A1B0GTG9;A0A1B0GWF8;P30566-2;A0A096LPA2;A0A096LNY5;A0A096LP92;A0A096LNT0;A0A096LP76;A0A096LNY4</t>
  </si>
  <si>
    <t>A0A1B0GWJ0;A0A1B0GTJ7;P30566;A0A096LNY6;A0A0A6YY92;A0A1B0GTG9;A0A1B0GWF8;P30566-2</t>
  </si>
  <si>
    <t>7;7;7;6;6;4;4;4;2;2;1;1;1;1</t>
  </si>
  <si>
    <t>Adenylosuccinate lyase</t>
  </si>
  <si>
    <t>ADSL</t>
  </si>
  <si>
    <t>O75874;C9J4N6;C9JJE5;C9JLU6;P48735-2;P48735</t>
  </si>
  <si>
    <t>O75874;C9J4N6</t>
  </si>
  <si>
    <t>7;4;1;1;1;1</t>
  </si>
  <si>
    <t>Isocitrate dehydrogenase [NADP] cytoplasmic</t>
  </si>
  <si>
    <t>IDH1</t>
  </si>
  <si>
    <t>E9PD53;Q9NTJ3;Q9NTJ3-2;C9JR83;C9JVD8;C9J578;C9J9E4</t>
  </si>
  <si>
    <t>E9PD53;Q9NTJ3;Q9NTJ3-2</t>
  </si>
  <si>
    <t>18;18;17;4;1;1;1</t>
  </si>
  <si>
    <t>Structural maintenance of chromosomes protein;Structural maintenance of chromosomes protein 4</t>
  </si>
  <si>
    <t>SMC4</t>
  </si>
  <si>
    <t>O76003</t>
  </si>
  <si>
    <t>Glutaredoxin-3</t>
  </si>
  <si>
    <t>GLRX3</t>
  </si>
  <si>
    <t>O75369-8;O75369-2;O75369-9;O75369;O75369-6;O75369-3;E7EN95;O75369-7;O75369-5;O75369-4;H7C5L4;A0A0A0MT44;A0A0C4DGA1</t>
  </si>
  <si>
    <t>O75369-8;O75369-2;O75369-9;O75369;O75369-6;O75369-3;E7EN95;O75369-7;O75369-5;O75369-4</t>
  </si>
  <si>
    <t>83;82;82;82;80;80;70;70;66;66;4;3;1</t>
  </si>
  <si>
    <t>Filamin-B</t>
  </si>
  <si>
    <t>FLNB</t>
  </si>
  <si>
    <t>Q5T5C7;P49591</t>
  </si>
  <si>
    <t>9;9</t>
  </si>
  <si>
    <t>Serine--tRNA ligase, cytoplasmic</t>
  </si>
  <si>
    <t>SARS</t>
  </si>
  <si>
    <t>P05198;G3V4T5;H0YJS4</t>
  </si>
  <si>
    <t>21;17;16</t>
  </si>
  <si>
    <t>Eukaryotic translation initiation factor 2 subunit 1</t>
  </si>
  <si>
    <t>EIF2S1</t>
  </si>
  <si>
    <t>Q07065</t>
  </si>
  <si>
    <t>Cytoskeleton-associated protein 4</t>
  </si>
  <si>
    <t>CKAP4</t>
  </si>
  <si>
    <t>P11216;P11217-2;P11217;H0Y4Z6</t>
  </si>
  <si>
    <t>P11216</t>
  </si>
  <si>
    <t>11;4;4;2</t>
  </si>
  <si>
    <t>Glycogen phosphorylase, brain form</t>
  </si>
  <si>
    <t>PYGB</t>
  </si>
  <si>
    <t>Q01518;Q01518-2;Q5T0R1;Q5T0R7;Q5T0R6;Q5T0R5;Q5T0R4;Q5T0R3;Q5T0R2;Q5T0R9;Q5T0S3;Q5T0R8</t>
  </si>
  <si>
    <t>Q01518;Q01518-2</t>
  </si>
  <si>
    <t>16;15;6;5;5;5;5;5;5;5;2;1</t>
  </si>
  <si>
    <t>Adenylyl cyclase-associated protein 1</t>
  </si>
  <si>
    <t>CAP1</t>
  </si>
  <si>
    <t>J3KQ32;Q9NTK5;Q9NTK5-3;Q9NTK5-2;C9JTK6</t>
  </si>
  <si>
    <t>J3KQ32;Q9NTK5;Q9NTK5-3</t>
  </si>
  <si>
    <t>7;7;4;3;2</t>
  </si>
  <si>
    <t>Obg-like ATPase 1</t>
  </si>
  <si>
    <t>OLA1</t>
  </si>
  <si>
    <t>P22314-2;P22314;Q5JRR6;Q5JRR9;Q5JRS0;Q5JRS1;Q5JRS3;Q5JRS2</t>
  </si>
  <si>
    <t>P22314-2;P22314</t>
  </si>
  <si>
    <t>25;25;12;4;4;3;3;3</t>
  </si>
  <si>
    <t>Ubiquitin-like modifier-activating enzyme 1</t>
  </si>
  <si>
    <t>UBA1</t>
  </si>
  <si>
    <t>E9PDF6;O43795-2;O43795;H7C2Y7;E7EQD9;A0A0U1RRI3;C9JYW1</t>
  </si>
  <si>
    <t>E9PDF6;O43795-2;O43795</t>
  </si>
  <si>
    <t>12;12;12;3;3;2;1</t>
  </si>
  <si>
    <t>Unconventional myosin-Ib</t>
  </si>
  <si>
    <t>MYO1B</t>
  </si>
  <si>
    <t>Q70E73;C9K0J5;C9J164;Q70E73-5;Q70E73-2;Q70E73-8;Q70E73-7;Q70E73-4;Q70E73-3;Q70E73-9;Q70E73-6;C9J0R8;C9JLG4;Q7Z5R6</t>
  </si>
  <si>
    <t>Q70E73;C9K0J5;C9J164;Q70E73-5;Q70E73-2;Q70E73-8;Q70E73-7;Q70E73-4;Q70E73-3;Q70E73-9;Q70E73-6</t>
  </si>
  <si>
    <t>21;20;14;14;14;13;13;13;13;13;13;4;4;1</t>
  </si>
  <si>
    <t>Ras-associated and pleckstrin homology domains-containing protein 1</t>
  </si>
  <si>
    <t>RAPH1</t>
  </si>
  <si>
    <t>I3L397;I3L504;P63241;P63241-2;Q6IS14;F8WCJ1;C9J7B5;C9J4W5;Q9GZV4</t>
  </si>
  <si>
    <t>I3L397;I3L504;P63241;P63241-2;Q6IS14</t>
  </si>
  <si>
    <t>5;5;5;5;3;2;2;2;2</t>
  </si>
  <si>
    <t>Eukaryotic translation initiation factor 5A;Eukaryotic translation initiation factor 5A-1;Eukaryotic translation initiation factor 5A-1-like</t>
  </si>
  <si>
    <t>EIF5A;EIF5AL1</t>
  </si>
  <si>
    <t>Q99613-2;Q99613;B5ME19;H3BPE3;H3BPE4</t>
  </si>
  <si>
    <t>Q99613-2;Q99613;B5ME19</t>
  </si>
  <si>
    <t>10;10;9;1;1</t>
  </si>
  <si>
    <t>Eukaryotic translation initiation factor 3 subunit C;Eukaryotic translation initiation factor 3 subunit C-like protein</t>
  </si>
  <si>
    <t>EIF3C;EIF3CL</t>
  </si>
  <si>
    <t>A0A087WTT1;P11940-2;P11940;E7EQV3;E7ERJ7;H0YAR2;Q9H361;H0YBN4;E5RGH3;E5RJB9;H0YAP2;H0YB86;A0A6Q8JFT6;Q4VXU2;E5RH24;H0YAS6;H0YB75;B1ANR1;H0YAS7;A0A6I8PS38;A0A6I8PLA1;Q4VXU2-2;H0YC10;E5RHG7;H0YEQ8;A0A6Q8JFV4;E5RGC4;E5RFD8;H0YER0;H0Y6X6;H0YCC8;Q5JQF8;Q96DU9-2;Q96DU9</t>
  </si>
  <si>
    <t>A0A087WTT1;P11940-2;P11940;E7EQV3;E7ERJ7;H0YAR2;Q9H361</t>
  </si>
  <si>
    <t>21;21;21;20;19;11;11;7;5;5;5;5;5;5;4;4;4;3;3;3;3;3;2;2;2;2;1;1;1;1;1;1;1;1</t>
  </si>
  <si>
    <t>Polyadenylate-binding protein;Polyadenylate-binding protein 1;Polyadenylate-binding protein 3</t>
  </si>
  <si>
    <t>PABPC1;PABPC3</t>
  </si>
  <si>
    <t>P12956;B1AHC9;P12956-2</t>
  </si>
  <si>
    <t>24;23;21</t>
  </si>
  <si>
    <t>X-ray repair cross-complementing protein 6</t>
  </si>
  <si>
    <t>XRCC6</t>
  </si>
  <si>
    <t>O95433;O95433-2;G3V438;H0YJU2;H0YJG7;G3V3W9;H0YJ63</t>
  </si>
  <si>
    <t>O95433;O95433-2;G3V438</t>
  </si>
  <si>
    <t>14;10;7;6;6;5;2</t>
  </si>
  <si>
    <t>Activator of 90 kDa heat shock protein ATPase homolog 1</t>
  </si>
  <si>
    <t>AHSA1</t>
  </si>
  <si>
    <t>P43246-2;P43246;A0A2R8YFH0;E9PHA6;A0A2R8Y6P0;A0A2R8YG02;A0A2R8Y7S8;A0A2R8Y713</t>
  </si>
  <si>
    <t>P43246-2;P43246;A0A2R8YFH0;E9PHA6;A0A2R8Y6P0;A0A2R8YG02;A0A2R8Y7S8</t>
  </si>
  <si>
    <t>17;17;16;16;16;16;13;1</t>
  </si>
  <si>
    <t>DNA mismatch repair protein Msh2</t>
  </si>
  <si>
    <t>MSH2</t>
  </si>
  <si>
    <t>P26038;V9GZ54;E9PNP4</t>
  </si>
  <si>
    <t>P26038</t>
  </si>
  <si>
    <t>32;5;1</t>
  </si>
  <si>
    <t>Moesin</t>
  </si>
  <si>
    <t>MSN</t>
  </si>
  <si>
    <t>P31948;P31948-2;P31948-3;F5H783;F5GXD8;H0YGI8</t>
  </si>
  <si>
    <t>P31948;P31948-2;P31948-3</t>
  </si>
  <si>
    <t>22;21;19;9;7;6</t>
  </si>
  <si>
    <t>Stress-induced-phosphoprotein 1</t>
  </si>
  <si>
    <t>STIP1</t>
  </si>
  <si>
    <t>P06748-2;P06748;P06748-3;E5RI98;E5RGW4</t>
  </si>
  <si>
    <t>P06748-2;P06748;P06748-3</t>
  </si>
  <si>
    <t>9;9;8;3;1</t>
  </si>
  <si>
    <t>Nucleophosmin</t>
  </si>
  <si>
    <t>NPM1</t>
  </si>
  <si>
    <t>Q14764;H3BQK6;H3BRL2;H3BUK7;H3BNF6;H3BPZ2;H3BNF2;H3BUP3;I3L155;H3BQE7;H3BP76</t>
  </si>
  <si>
    <t>Q14764</t>
  </si>
  <si>
    <t>18;4;3;2;2;1;1;1;1;1;1</t>
  </si>
  <si>
    <t>Major vault protein</t>
  </si>
  <si>
    <t>MVP</t>
  </si>
  <si>
    <t>R4GNH3;E9PM69;P17980;E9PN50;E9PMD8;E9PKD5;E9PLG2</t>
  </si>
  <si>
    <t>R4GNH3;E9PM69;P17980;E9PN50;E9PMD8;E9PKD5</t>
  </si>
  <si>
    <t>11;10;10;7;7;7;2</t>
  </si>
  <si>
    <t>26S protease regulatory subunit 6A</t>
  </si>
  <si>
    <t>PSMC3</t>
  </si>
  <si>
    <t>P35221;P35221-2;G3XAM7;P35221-3;E5RIB1;E5RGY6;E5RG03;E5RJ41;E5RHV7;E5RJZ2;E5RIT8;E5RFM3;E5RJL0;E5RIE0;E5RGY7;A0A0A0MTJ6;A0A0A0MRI5;P26232-4;P26232-6;Q9UI47</t>
  </si>
  <si>
    <t>P35221;P35221-2;G3XAM7;P35221-3</t>
  </si>
  <si>
    <t>11;11;10;6;4;3;3;3;2;1;1;1;1;1;1;1;1;1;1;1</t>
  </si>
  <si>
    <t>Catenin alpha-1</t>
  </si>
  <si>
    <t>CTNNA1</t>
  </si>
  <si>
    <t>Q96KP4;Q96KP4-2;J3QKT2;J3QQN6;J3QR27;J3QLU1;J3QKQ0;J3QRD0;J3QRA8;J3QL02;J3KSV5;A0A087WYZ1;J3KSS4;J3KRD5;J3QRP4;A0A087WVS2;J3QRH4</t>
  </si>
  <si>
    <t>Q96KP4;Q96KP4-2</t>
  </si>
  <si>
    <t>7;6;3;2;2;2;2;2;2;2;2;2;1;1;1;1;1</t>
  </si>
  <si>
    <t>Cytosolic non-specific dipeptidase</t>
  </si>
  <si>
    <t>CNDP2</t>
  </si>
  <si>
    <t>Q9Y3F4;Q9Y3F4-2;H0YH33</t>
  </si>
  <si>
    <t>Q9Y3F4;Q9Y3F4-2</t>
  </si>
  <si>
    <t>16;16;4</t>
  </si>
  <si>
    <t>Serine-threonine kinase receptor-associated protein</t>
  </si>
  <si>
    <t>STRAP</t>
  </si>
  <si>
    <t>P50552;K7ENL7;K7ENR7;K7EIG8;K7EM16;K7EQD0</t>
  </si>
  <si>
    <t>P50552</t>
  </si>
  <si>
    <t>11;4;3;2;2;1</t>
  </si>
  <si>
    <t>Vasodilator-stimulated phosphoprotein</t>
  </si>
  <si>
    <t>VASP</t>
  </si>
  <si>
    <t>P41252;A0A0A0MSX9;J3KR24</t>
  </si>
  <si>
    <t>16;14;12</t>
  </si>
  <si>
    <t>Isoleucine--tRNA ligase, cytoplasmic</t>
  </si>
  <si>
    <t>IARS</t>
  </si>
  <si>
    <t>P15170-2;P15170-3;P15170;H3BR35;H3BSV8</t>
  </si>
  <si>
    <t>P15170-2;P15170-3;P15170;H3BR35</t>
  </si>
  <si>
    <t>13;13;11;10;1</t>
  </si>
  <si>
    <t>Eukaryotic peptide chain release factor GTP-binding subunit ERF3A</t>
  </si>
  <si>
    <t>GSPT1</t>
  </si>
  <si>
    <t>P23381;P23381-2;G3V3H8;G3V3Y5;H0YJP3;G3V277;G3V3X0;G3V423;G3V3P2;G3V227;G3V5U1;G3V456;G3V2Y7;G3V5H5;P78534;G3V4A3;G3V4Q0;G3V2F2;G3V3R3;G3V4S4;G3V313;G3V339;G3V2C0;G3V4C7;G3V4N8;G3V4N0;G3V5W1;G3V3S7</t>
  </si>
  <si>
    <t>P23381;P23381-2</t>
  </si>
  <si>
    <t>10;9;4;4;3;3;2;2;2;2;2;2;2;1;1;1;1;1;1;1;1;1;1;1;1;1;1;1</t>
  </si>
  <si>
    <t>Tryptophan--tRNA ligase, cytoplasmic;T1-TrpRS;T2-TrpRS</t>
  </si>
  <si>
    <t>WARS</t>
  </si>
  <si>
    <t>A0A669KAX4;K4DI93;Q13620-3;Q13620-1;Q13620</t>
  </si>
  <si>
    <t>20;20;20;20;20</t>
  </si>
  <si>
    <t>Cullin-4B</t>
  </si>
  <si>
    <t>CUL4B</t>
  </si>
  <si>
    <t>O60701;O60701-2;O60701-3;E7ER95;E7ER83;E7ETF4;E7EV97;D6RHF4;E9PBD2</t>
  </si>
  <si>
    <t>O60701;O60701-2;O60701-3</t>
  </si>
  <si>
    <t>13;12;10;3;3;3;3;1;1</t>
  </si>
  <si>
    <t>UDP-glucose 6-dehydrogenase</t>
  </si>
  <si>
    <t>UGDH</t>
  </si>
  <si>
    <t>P19338;H7BY16;C9JYW2;C9JLB1;C9J1H7;C9JWL1</t>
  </si>
  <si>
    <t>P19338;H7BY16</t>
  </si>
  <si>
    <t>16;11;1;1;1;1</t>
  </si>
  <si>
    <t>Nucleolin</t>
  </si>
  <si>
    <t>NCL</t>
  </si>
  <si>
    <t>M0R165;Q9UBC2-3;Q9UBC2;Q9UBC2-2;Q9UBC2-4;M0R2S2;M0R3I1;K7EJR2;M0R330;M0QX30;M0R1V5</t>
  </si>
  <si>
    <t>M0R165;Q9UBC2-3;Q9UBC2;Q9UBC2-2;Q9UBC2-4;M0R2S2</t>
  </si>
  <si>
    <t>15;15;15;15;12;9;3;2;2;2;2</t>
  </si>
  <si>
    <t>Epidermal growth factor receptor substrate 15-like 1</t>
  </si>
  <si>
    <t>EPS15L1</t>
  </si>
  <si>
    <t>A0A0D9SFB3;A0A2R8YF78;A0A0D9SG12;A0A2R8YFS5;A0A2R8Y4A4;A0A0D9SF53;O00571;A0A2R8Y5G6;A0A2R8YCW1;A0A2R8YFR4;A0A2U3TZJ9;A0A2R8Y645;O00571-2;F6S8Q4;A0A2R8YDT5;A0A2R8Y7T2;A0A2R8YDH3;O15523-2;O15523;A0A0J9YVQ7;A0A087WVZ1;O15523-3;A0A2R8YCU0;A0A2R8Y650;C9J081;A0A2R8YF89;A0A087WX09;C9J8G5;D6RCM4;Q9NQI0-3;Q9NQI0-2;Q9NQI0-4;Q9NQI0;A0A2R8Y770;A0A2R8Y4D2;H0Y960</t>
  </si>
  <si>
    <t>A0A0D9SFB3;A0A2R8YF78;A0A0D9SG12;A0A2R8YFS5;A0A2R8Y4A4;A0A0D9SF53;O00571;A0A2R8Y5G6;A0A2R8YCW1;A0A2R8YFR4;A0A2U3TZJ9;A0A2R8Y645;O00571-2;F6S8Q4;A0A2R8YDT5;A0A2R8Y7T2;A0A2R8YDH3;O15523-2;O15523</t>
  </si>
  <si>
    <t>30;30;30;30;30;30;30;29;29;29;29;29;29;27;25;25;24;22;22;11;8;7;5;5;4;3;3;3;2;2;2;2;2;1;1;1</t>
  </si>
  <si>
    <t>ATP-dependent RNA helicase DDX3X;ATP-dependent RNA helicase DDX3Y</t>
  </si>
  <si>
    <t>DDX3X;DDX3Y</t>
  </si>
  <si>
    <t>E9PEB5;Q96AE4;Q96AE4-2;C9JSZ1;M0R251;M0R263</t>
  </si>
  <si>
    <t>E9PEB5;Q96AE4;Q96AE4-2</t>
  </si>
  <si>
    <t>13;13;13;5;1;1</t>
  </si>
  <si>
    <t>Far upstream element-binding protein 1</t>
  </si>
  <si>
    <t>FUBP1</t>
  </si>
  <si>
    <t>Q14566</t>
  </si>
  <si>
    <t>DNA replication licensing factor MCM6</t>
  </si>
  <si>
    <t>MCM6</t>
  </si>
  <si>
    <t>A0A0U1RR22;Q9UNF0-2;Q9UNF0;B0QYG7;B0QYG8;H0Y923</t>
  </si>
  <si>
    <t>A0A0U1RR22;Q9UNF0-2;Q9UNF0</t>
  </si>
  <si>
    <t>8;8;8;3;3;1</t>
  </si>
  <si>
    <t>Protein kinase C and casein kinase substrate in neurons protein 2</t>
  </si>
  <si>
    <t>PACSIN2</t>
  </si>
  <si>
    <t>P56192;P56192-2;H0YHV5;H0YIP0;H0YIC2;F8VS26;H0YHL6;F8W0M7;F8W0S4;F8VZZ9;H0YI94;H0YI27;F5H2V6</t>
  </si>
  <si>
    <t>P56192;P56192-2</t>
  </si>
  <si>
    <t>13;9;5;2;1;1;1;1;1;1;1;1;1</t>
  </si>
  <si>
    <t>Methionine--tRNA ligase, cytoplasmic</t>
  </si>
  <si>
    <t>MARS</t>
  </si>
  <si>
    <t>Q9NPI6-2;Q9NPI6;A0A087WT55;A0A087WXD0;A0A087WVE6</t>
  </si>
  <si>
    <t>Q9NPI6-2;Q9NPI6;A0A087WT55</t>
  </si>
  <si>
    <t>14;14;7;6;5</t>
  </si>
  <si>
    <t>mRNA-decapping enzyme 1A</t>
  </si>
  <si>
    <t>DCP1A</t>
  </si>
  <si>
    <t>O15355</t>
  </si>
  <si>
    <t>Protein phosphatase 1G</t>
  </si>
  <si>
    <t>PPM1G</t>
  </si>
  <si>
    <t>O00303;H0YDT6;E9PQV8;A0A1W2PP79</t>
  </si>
  <si>
    <t>O00303</t>
  </si>
  <si>
    <t>7;2;1;1</t>
  </si>
  <si>
    <t>Eukaryotic translation initiation factor 3 subunit F</t>
  </si>
  <si>
    <t>EIF3F</t>
  </si>
  <si>
    <t>A0A087X0X3;P52272-2;P52272;M0R019;M0R2T0;M0QYQ7;M0R0N3;M0R0Y6;M0QY96;M0R2I7</t>
  </si>
  <si>
    <t>A0A087X0X3;P52272-2;P52272;M0R019;M0R2T0</t>
  </si>
  <si>
    <t>8;8;8;6;5;3;3;2;1;1</t>
  </si>
  <si>
    <t>Heterogeneous nuclear ribonucleoprotein M</t>
  </si>
  <si>
    <t>HNRNPM</t>
  </si>
  <si>
    <t>E7ES33;E7EPK1;Q16181-2;Q16181;G3V1Q4;A0A0U1RRE1;A0A0U1RRH9;A0A5F9ZGZ7;A0A0U1RRM2;A0A0U1RRD1;Q6ZU15</t>
  </si>
  <si>
    <t>E7ES33;E7EPK1;Q16181-2;Q16181;G3V1Q4</t>
  </si>
  <si>
    <t>9;9;9;9;8;4;3;3;2;1;1</t>
  </si>
  <si>
    <t>Septin-7</t>
  </si>
  <si>
    <t>Q9NSD9;Q9NSD9-2</t>
  </si>
  <si>
    <t>12;9</t>
  </si>
  <si>
    <t>Phenylalanine--tRNA ligase beta subunit</t>
  </si>
  <si>
    <t>FARSB</t>
  </si>
  <si>
    <t>A0A0U1RRM6;Q8N8S7-3;Q8N8S7-2;Q8N8S7;A0A075B6E5;A0A0U1RQP7;Q9UI08-4;Q9UI08</t>
  </si>
  <si>
    <t>A0A0U1RRM6;Q8N8S7-3;Q8N8S7-2;Q8N8S7;A0A075B6E5;A0A0U1RQP7</t>
  </si>
  <si>
    <t>8;8;8;8;7;6;1;1</t>
  </si>
  <si>
    <t>Protein enabled homolog</t>
  </si>
  <si>
    <t>ENAH</t>
  </si>
  <si>
    <t>Q08209-3;Q08209-2;Q08209;E7ETC2;Q08209-5;Q08209-4;E9PPC8;E9PK68;Q5F2F8;P16298-2;P16298-3;P16298;P16298-4;H0YB02;Q5F2G0;G3V111;P48454-2;P48454;P48454-3</t>
  </si>
  <si>
    <t>Q08209-3;Q08209-2;Q08209;E7ETC2;Q08209-5;Q08209-4;E9PPC8;E9PK68;Q5F2F8;P16298-2;P16298-3;P16298;P16298-4</t>
  </si>
  <si>
    <t>6;6;6;5;5;4;3;3;3;3;3;3;3;1;1;1;1;1;1</t>
  </si>
  <si>
    <t>Serine/threonine-protein phosphatase 2B catalytic subunit alpha isoform;Serine/threonine-protein phosphatase;Serine/threonine-protein phosphatase 2B catalytic subunit beta isoform</t>
  </si>
  <si>
    <t>PPP3CA;PPP3CB</t>
  </si>
  <si>
    <t>Q8NBF2;Q8NBF2-2</t>
  </si>
  <si>
    <t>6;3</t>
  </si>
  <si>
    <t>NHL repeat-containing protein 2</t>
  </si>
  <si>
    <t>NHLRC2</t>
  </si>
  <si>
    <t>P15531;P15531-2;E7ERL0;J3KPD9;E5RHP0;C9K028;F6XY72;O60361</t>
  </si>
  <si>
    <t>P15531;P15531-2;E7ERL0;J3KPD9;E5RHP0</t>
  </si>
  <si>
    <t>7;7;6;6;4;3;3;2</t>
  </si>
  <si>
    <t>Nucleoside diphosphate kinase A</t>
  </si>
  <si>
    <t>NME1;NME2</t>
  </si>
  <si>
    <t>Q15691</t>
  </si>
  <si>
    <t>Microtubule-associated protein RP/EB family member 1</t>
  </si>
  <si>
    <t>MAPRE1</t>
  </si>
  <si>
    <t>P62195;J3QQM1;P62195-2;J3QLH6;J3KRP2;J3QSA9;J3QRR3;J3QSE0;J3QRW1;J3KTQ9</t>
  </si>
  <si>
    <t>P62195;J3QQM1;P62195-2;J3QLH6;J3KRP2;J3QSA9</t>
  </si>
  <si>
    <t>9;8;8;6;6;6;4;4;3;1</t>
  </si>
  <si>
    <t>26S protease regulatory subunit 8</t>
  </si>
  <si>
    <t>PSMC5</t>
  </si>
  <si>
    <t>P43490;A0A0C4DFS8</t>
  </si>
  <si>
    <t>12;8</t>
  </si>
  <si>
    <t>Nicotinamide phosphoribosyltransferase</t>
  </si>
  <si>
    <t>NAMPT</t>
  </si>
  <si>
    <t>P34932;A0A087WYC1;A0A087WTS8;P34932-2</t>
  </si>
  <si>
    <t>P34932;A0A087WYC1;A0A087WTS8</t>
  </si>
  <si>
    <t>20;18;12;2</t>
  </si>
  <si>
    <t>Heat shock 70 kDa protein 4</t>
  </si>
  <si>
    <t>HSPA4</t>
  </si>
  <si>
    <t>A0A087WTP3;Q92945;M0QYH3;M0R0I5;M0QXW7;M0QYG1;M0R0C6;M0R3J3</t>
  </si>
  <si>
    <t>A0A087WTP3;Q92945</t>
  </si>
  <si>
    <t>10;10;4;4;3;2;2;2</t>
  </si>
  <si>
    <t>Far upstream element-binding protein 2</t>
  </si>
  <si>
    <t>KHSRP</t>
  </si>
  <si>
    <t>Q13492-4;Q13492-3;Q13492-2;Q13492-5;Q13492;E9PI56;E9PKP6;E9PLJ8;E5RFU0;E5RHK9;E5RFC6;E5RK51;E5RIJ5;E5RGY9;E9PDG8;O60641-3;O60641-4;O60641;H0YCY1</t>
  </si>
  <si>
    <t>Q13492-4;Q13492-3;Q13492-2;Q13492-5;Q13492</t>
  </si>
  <si>
    <t>7;7;7;7;7;3;3;3;2;2;2;2;2;2;2;2;2;2;1</t>
  </si>
  <si>
    <t>Phosphatidylinositol-binding clathrin assembly protein</t>
  </si>
  <si>
    <t>PICALM</t>
  </si>
  <si>
    <t>Q13177;H7C1X3;A0A087X294;O75914-2;O75914;O75914-4;O75914-3;B1AKS5</t>
  </si>
  <si>
    <t>Q13177</t>
  </si>
  <si>
    <t>17;6;6;6;6;6;6;3</t>
  </si>
  <si>
    <t>Serine/threonine-protein kinase PAK 2;PAK-2p27;PAK-2p34</t>
  </si>
  <si>
    <t>PAK2</t>
  </si>
  <si>
    <t>A0A087WSW9;A0A087WSY9;Q16881-4;Q16881-3;Q16881;E9PIR7;F8W809;A0A182DWI3;Q16881-5;Q16881-2;Q16881-6;E2QRB9;Q16881-7;E9PKD3;A0A0B4J225;E9PIZ5;E9PQI3;E9PLT3;E9PKI4</t>
  </si>
  <si>
    <t>A0A087WSW9;A0A087WSY9;Q16881-4;Q16881-3;Q16881;E9PIR7;F8W809;A0A182DWI3;Q16881-5;Q16881-2;Q16881-6;E2QRB9;Q16881-7</t>
  </si>
  <si>
    <t>15;15;15;15;15;14;14;14;14;14;14;12;12;7;4;4;2;2;2</t>
  </si>
  <si>
    <t>Thioredoxin reductase 1, cytoplasmic</t>
  </si>
  <si>
    <t>TXNRD1</t>
  </si>
  <si>
    <t>Q13200;Q13200-3;Q13200-2;H7C1H2;H7C2Q3;C9JPC0;F8WBS8</t>
  </si>
  <si>
    <t>Q13200;Q13200-3;Q13200-2</t>
  </si>
  <si>
    <t>22;19;18;6;3;3;1</t>
  </si>
  <si>
    <t>26S proteasome non-ATPase regulatory subunit 2</t>
  </si>
  <si>
    <t>PSMD2</t>
  </si>
  <si>
    <t>P48444;B0YIW6;P48444-2;Q6P1Q5;E9PK34</t>
  </si>
  <si>
    <t>P48444;B0YIW6;P48444-2</t>
  </si>
  <si>
    <t>14;13;8;6;2</t>
  </si>
  <si>
    <t>Coatomer subunit delta</t>
  </si>
  <si>
    <t>ARCN1</t>
  </si>
  <si>
    <t>P61978-2;P61978-3;P61978;Q5T6W2;S4R457;S4R359</t>
  </si>
  <si>
    <t>P61978-2;P61978-3;P61978;Q5T6W2</t>
  </si>
  <si>
    <t>23;22;22;18;5;3</t>
  </si>
  <si>
    <t>Heterogeneous nuclear ribonucleoprotein K</t>
  </si>
  <si>
    <t>HNRNPK</t>
  </si>
  <si>
    <t>P18031;B4DSN5</t>
  </si>
  <si>
    <t>11;8</t>
  </si>
  <si>
    <t>Tyrosine-protein phosphatase non-receptor type 1;Tyrosine-protein phosphatase non-receptor type</t>
  </si>
  <si>
    <t>PTPN1</t>
  </si>
  <si>
    <t>Q15233;Q15233-2;H7C367;C9JYS8;C9IZL7;C9J4X2</t>
  </si>
  <si>
    <t>Q15233;Q15233-2</t>
  </si>
  <si>
    <t>19;18;9;8;7;2</t>
  </si>
  <si>
    <t>Non-POU domain-containing octamer-binding protein</t>
  </si>
  <si>
    <t>NONO</t>
  </si>
  <si>
    <t>P04083;Q5T3N1;Q5T3N0</t>
  </si>
  <si>
    <t>P04083</t>
  </si>
  <si>
    <t>20;9;6</t>
  </si>
  <si>
    <t>Annexin A1</t>
  </si>
  <si>
    <t>ANXA1</t>
  </si>
  <si>
    <t>P32119;A6NIW5;P32119-2</t>
  </si>
  <si>
    <t>P32119;A6NIW5</t>
  </si>
  <si>
    <t>8;5;2</t>
  </si>
  <si>
    <t>Peroxiredoxin-2</t>
  </si>
  <si>
    <t>PRDX2</t>
  </si>
  <si>
    <t>Q15942;H0Y2Y8;Q15942-2;H7C3D3;C9IZ41;C9JJK5;H7C3R3</t>
  </si>
  <si>
    <t>Q15942;H0Y2Y8;Q15942-2</t>
  </si>
  <si>
    <t>25;23;19;7;6;5;4</t>
  </si>
  <si>
    <t>Zyxin</t>
  </si>
  <si>
    <t>ZYX</t>
  </si>
  <si>
    <t>A0A0C4DGH3;Q9Y6R0;M0QYC2;M0QXQ4;M0R0Q4;M0QZV7</t>
  </si>
  <si>
    <t>A0A0C4DGH3;Q9Y6R0;M0QYC2;M0QXQ4</t>
  </si>
  <si>
    <t>17;17;11;10;6;6</t>
  </si>
  <si>
    <t>Numb-like protein</t>
  </si>
  <si>
    <t>NUMBL</t>
  </si>
  <si>
    <t>B5MCX3;Q15019;Q15019-3;Q15019-2;C9J2Q4;C9IY94;C9J938;H7C310;C9JB25;C9IZU3;C9JQJ4;B5MD47;H7C2Y0;C9JZI2;A0A1B0GXJ2;C9JFT1;F8WB65</t>
  </si>
  <si>
    <t>B5MCX3;Q15019;Q15019-3;Q15019-2;C9J2Q4;C9IY94;C9J938;H7C310;C9JB25;C9IZU3;C9JQJ4</t>
  </si>
  <si>
    <t>8;8;8;8;6;5;5;5;5;4;4;3;3;2;1;1;1</t>
  </si>
  <si>
    <t>Septin-2</t>
  </si>
  <si>
    <t>P04818;P04818-2;P04818-3</t>
  </si>
  <si>
    <t>10;9;5</t>
  </si>
  <si>
    <t>Thymidylate synthase</t>
  </si>
  <si>
    <t>TYMS</t>
  </si>
  <si>
    <t>Q96RT1-7;Q96RT1-5;Q96RT1-3;Q96RT1-9;Q96RT1-2;Q96RT1;Q96RT1-8;Q96RT1-6;Q96RT1-4;B4DIP2;H0YA04;B1AKT2;A0A075B6E9;A0A494C1A4;Q96NW7-3;Q96NW7-2;Q96NW7</t>
  </si>
  <si>
    <t>Q96RT1-7;Q96RT1-5;Q96RT1-3;Q96RT1-9;Q96RT1-2;Q96RT1;Q96RT1-8;Q96RT1-6;Q96RT1-4</t>
  </si>
  <si>
    <t>28;28;28;28;28;28;28;27;27;12;4;1;1;1;1;1;1</t>
  </si>
  <si>
    <t>Protein LAP2</t>
  </si>
  <si>
    <t>ERBB2IP</t>
  </si>
  <si>
    <t>P45974-2;P45974;F5H571</t>
  </si>
  <si>
    <t>P45974-2;P45974</t>
  </si>
  <si>
    <t>8;8;1</t>
  </si>
  <si>
    <t>Ubiquitin carboxyl-terminal hydrolase 5</t>
  </si>
  <si>
    <t>USP5</t>
  </si>
  <si>
    <t>Q01105-2;A0A0C4DFV9;Q01105-3;Q01105-4;Q01105;A0A087X027;P0DME0</t>
  </si>
  <si>
    <t>7;6;6;6;6;4;4</t>
  </si>
  <si>
    <t>Protein SET;Protein SETSIP</t>
  </si>
  <si>
    <t>SET;SETSIP</t>
  </si>
  <si>
    <t>P43686;P43686-2</t>
  </si>
  <si>
    <t>7;6</t>
  </si>
  <si>
    <t>26S protease regulatory subunit 6B</t>
  </si>
  <si>
    <t>PSMC4</t>
  </si>
  <si>
    <t>A0A0G2JIW1;P0DMV9;P0DMV8;P0DMV8-2;V9GZ37</t>
  </si>
  <si>
    <t>28;28;28;24;18</t>
  </si>
  <si>
    <t>Heat shock 70 kDa protein 1B;Heat shock 70 kDa protein 1A</t>
  </si>
  <si>
    <t>HSPA1B;HSPA1A</t>
  </si>
  <si>
    <t>P43487-2;P43487;F6WQW2;C9JXG8;C9JJ34;C9JGV6;C9JDM3;C9JIC6;Q5T0Z6;Q9C010;Q9C010-2</t>
  </si>
  <si>
    <t>P43487-2;P43487;F6WQW2;C9JXG8;C9JJ34;C9JGV6</t>
  </si>
  <si>
    <t>7;7;6;5;5;4;2;1;1;1;1</t>
  </si>
  <si>
    <t>Ran-specific GTPase-activating protein</t>
  </si>
  <si>
    <t>RANBP1</t>
  </si>
  <si>
    <t>Q92598-2;Q92598;Q92598-3;Q92598-4;A0A0A0MSM0;R4GN69;Q5TBM3</t>
  </si>
  <si>
    <t>Q92598-2;Q92598;Q92598-3;Q92598-4;A0A0A0MSM0</t>
  </si>
  <si>
    <t>30;30;29;28;23;5;3</t>
  </si>
  <si>
    <t>Heat shock protein 105 kDa</t>
  </si>
  <si>
    <t>HSPH1</t>
  </si>
  <si>
    <t>A0A669KBL1;Q93009-3;Q93009;H3BND8;F5H2X1;H3BMF6;H3BUV0;H3BTM1;H3BRA2;H3BQD1</t>
  </si>
  <si>
    <t>A0A669KBL1;Q93009-3;Q93009;H3BND8</t>
  </si>
  <si>
    <t>18;18;18;14;8;1;1;1;1;1</t>
  </si>
  <si>
    <t>Ubiquitin carboxyl-terminal hydrolase 7;Ubiquitin carboxyl-terminal hydrolase</t>
  </si>
  <si>
    <t>USP7</t>
  </si>
  <si>
    <t>O75643;A0A494C1A5;O75643-2</t>
  </si>
  <si>
    <t>O75643;A0A494C1A5</t>
  </si>
  <si>
    <t>29;23;8</t>
  </si>
  <si>
    <t>U5 small nuclear ribonucleoprotein 200 kDa helicase</t>
  </si>
  <si>
    <t>SNRNP200</t>
  </si>
  <si>
    <t>G3V1A6;P57764;E9PIB2;E9PQ48;E9PNZ0;E9PQR9;H0YDB0</t>
  </si>
  <si>
    <t>G3V1A6;P57764;E9PIB2</t>
  </si>
  <si>
    <t>6;6;4;1;1;1;1</t>
  </si>
  <si>
    <t>Gasdermin-D</t>
  </si>
  <si>
    <t>GSDMD</t>
  </si>
  <si>
    <t>Q9ULV4;Q9ULV4-2;Q9ULV4-3;B4E3S0;H0YHL7;F8W1H8;F8VUX3;F8VSA4;F8VRE9;F8VTT6;F8VVB7;F8VV53</t>
  </si>
  <si>
    <t>Q9ULV4;Q9ULV4-2;Q9ULV4-3;B4E3S0</t>
  </si>
  <si>
    <t>10;10;10;8;4;3;3;3;3;3;3;1</t>
  </si>
  <si>
    <t>Coronin-1C;Coronin</t>
  </si>
  <si>
    <t>CORO1C</t>
  </si>
  <si>
    <t>P38606-2;P38606;C9JA17;C9JVW8</t>
  </si>
  <si>
    <t>P38606-2;P38606</t>
  </si>
  <si>
    <t>10;10;4;4</t>
  </si>
  <si>
    <t>V-type proton ATPase catalytic subunit A</t>
  </si>
  <si>
    <t>ATP6V1A</t>
  </si>
  <si>
    <t>A0A0G2JNZ2;A0A0G2JPP5;A0A669KB89;Q14160;Q14160-3;A0A0G2JMS7;Q14160-2;H0YCG0;A0A669KAX5;H0YDF9;Q5T0G3;Q9BTT6-2;Q9BTT6</t>
  </si>
  <si>
    <t>A0A0G2JNZ2;A0A0G2JPP5;A0A669KB89;Q14160;Q14160-3;A0A0G2JMS7;Q14160-2</t>
  </si>
  <si>
    <t>39;39;39;39;39;35;35;15;4;2;2;2;2</t>
  </si>
  <si>
    <t>Protein scribble homolog</t>
  </si>
  <si>
    <t>SCRIB</t>
  </si>
  <si>
    <t>P53618;E9PP73;E9PP63;E9PKQ1</t>
  </si>
  <si>
    <t>P53618;E9PP73</t>
  </si>
  <si>
    <t>17;12;4;4</t>
  </si>
  <si>
    <t>COPB1</t>
  </si>
  <si>
    <t>Q5H909;Q9UNF1-2;Q9UNF1;Q5H907;A0A087X070;G5E9N2;Q12816-5;Q12816-2;Q12816-3;Q12816-4;Q12816</t>
  </si>
  <si>
    <t>Q5H909;Q9UNF1-2;Q9UNF1;Q5H907</t>
  </si>
  <si>
    <t>17;17;17;15;1;1;1;1;1;1;1</t>
  </si>
  <si>
    <t>Melanoma-associated antigen D2</t>
  </si>
  <si>
    <t>MAGED2</t>
  </si>
  <si>
    <t>Q15366-6;Q15366-3;Q15366;Q15366-2;Q15366-7;Q15366-4;H3BRU6;F8VZX2;Q15366-8;Q15366-5;F8W0G4;F8VXH9;F8W1G6;H3BSS4;E9PFP8;P57721-5;P57721-4;P57721;H3BND9;F8VRH0;J3QT27;P57721-2;P57721-3</t>
  </si>
  <si>
    <t>Q15366-6;Q15366-3;Q15366;Q15366-2;Q15366-7;Q15366-4;H3BRU6;F8VZX2;Q15366-8;Q15366-5;F8W0G4;F8VXH9</t>
  </si>
  <si>
    <t>16;16;15;15;13;13;12;12;12;12;8;8;7;6;5;5;5;5;4;4;4;4;4</t>
  </si>
  <si>
    <t>Poly(rC)-binding protein 2</t>
  </si>
  <si>
    <t>PCBP2</t>
  </si>
  <si>
    <t>Q15417;Q15417-3</t>
  </si>
  <si>
    <t>14;11</t>
  </si>
  <si>
    <t>Calponin-3</t>
  </si>
  <si>
    <t>CNN3</t>
  </si>
  <si>
    <t>O00429-3;O00429;O00429-6;O00429-4;O00429-5;O00429-9;O00429-2;O00429-8;O00429-7;F8VUJ9;B4DPZ9;F8W1W3;F8VZ52;B4DDQ3;F8VR28;F8VYL3;H0YI79;H0YHY4</t>
  </si>
  <si>
    <t>O00429-3;O00429;O00429-6;O00429-4;O00429-5;O00429-9;O00429-2;O00429-8;O00429-7</t>
  </si>
  <si>
    <t>20;20;20;19;19;19;19;19;12;7;6;6;6;5;3;3;1;1</t>
  </si>
  <si>
    <t>Dynamin-1-like protein</t>
  </si>
  <si>
    <t>DNM1L</t>
  </si>
  <si>
    <t>Q12792;Q12792-3;F8VS81;Q12792-4;F8W1Q9;F8VRG3</t>
  </si>
  <si>
    <t>Q12792;Q12792-3;F8VS81;Q12792-4</t>
  </si>
  <si>
    <t>14;13;11;10;5;1</t>
  </si>
  <si>
    <t>Twinfilin-1</t>
  </si>
  <si>
    <t>TWF1</t>
  </si>
  <si>
    <t>Q13283;E5RIZ6;E5RI46;E5RIF8;E5RH42;E5RJU8;Q13283-2;E5RH00;D6R9X5;D6R9A4</t>
  </si>
  <si>
    <t>Q13283</t>
  </si>
  <si>
    <t>12;4;3;3;3;3;3;2;1;1</t>
  </si>
  <si>
    <t>Ras GTPase-activating protein-binding protein 1</t>
  </si>
  <si>
    <t>G3BP1</t>
  </si>
  <si>
    <t>P04075;H3BQN4;P04075-2;J3KPS3;H3BPS8;H3BUH7;H3BR04;H3BMQ8;H3BU78;H3BR68;A0A087WXX2;A0A3B3IS80;P05062</t>
  </si>
  <si>
    <t>P04075;H3BQN4;P04075-2;J3KPS3;H3BPS8;H3BUH7;H3BR04</t>
  </si>
  <si>
    <t>18;17;17;16;12;9;9;8;7;4;1;1;1</t>
  </si>
  <si>
    <t>Fructose-bisphosphate aldolase A;Fructose-bisphosphate aldolase</t>
  </si>
  <si>
    <t>ALDOA</t>
  </si>
  <si>
    <t>P23246;P23246-2;H0Y9K7</t>
  </si>
  <si>
    <t>P23246;P23246-2</t>
  </si>
  <si>
    <t>12;11;2</t>
  </si>
  <si>
    <t>Splicing factor, proline- and glutamine-rich</t>
  </si>
  <si>
    <t>SFPQ</t>
  </si>
  <si>
    <t>Q8TAT6;Q8TAT6-2;I3L283;A0A0D9SFI9;I3L4U9;I3L3I1</t>
  </si>
  <si>
    <t>Q8TAT6;Q8TAT6-2</t>
  </si>
  <si>
    <t>8;8;1;1;1;1</t>
  </si>
  <si>
    <t>Nuclear protein localization protein 4 homolog</t>
  </si>
  <si>
    <t>NPLOC4</t>
  </si>
  <si>
    <t>Q9NTZ6;A6PVI1;A6PVI0;Q5JX62</t>
  </si>
  <si>
    <t>Q9NTZ6</t>
  </si>
  <si>
    <t>11;2;2;2</t>
  </si>
  <si>
    <t>RNA-binding protein 12</t>
  </si>
  <si>
    <t>RBM12</t>
  </si>
  <si>
    <t>P06576;H0YH81;F8W079;H0YI37;F8W0P7</t>
  </si>
  <si>
    <t>P06576;H0YH81;F8W079</t>
  </si>
  <si>
    <t>21;16;12;5;5</t>
  </si>
  <si>
    <t>ATP synthase subunit beta, mitochondrial;ATP synthase subunit beta</t>
  </si>
  <si>
    <t>ATP5B</t>
  </si>
  <si>
    <t>Q9UHX1-6;A0A0J9YYL3;A0A0J9YVP6;Q9UHX1-4;Q9UHX1-5;Q9UHX1-2;A0A0J9YXJ8;A0A0J9YXX5;Q9UHX1-3;Q9UHX1;A0A0J9YVR6;E9PQ56;A0A0J9YWM1;H0YEM1;E9PN18;E9PMU7;H0YCP8;E9PL19</t>
  </si>
  <si>
    <t>Q9UHX1-6;A0A0J9YYL3;A0A0J9YVP6;Q9UHX1-4;Q9UHX1-5;Q9UHX1-2;A0A0J9YXJ8;A0A0J9YXX5;Q9UHX1-3;Q9UHX1;A0A0J9YVR6;E9PQ56;A0A0J9YWM1;H0YEM1</t>
  </si>
  <si>
    <t>19;18;18;18;18;18;17;17;17;17;11;11;10;10;8;7;5;3</t>
  </si>
  <si>
    <t>Poly(U)-binding-splicing factor PUF60</t>
  </si>
  <si>
    <t>PUF60</t>
  </si>
  <si>
    <t>B4DXZ6;P51114;P51114-2;P51114-3;E7EU85;E9PFF5;H7C4S4;C9JAJ4;P51116;C9IZ22;C9JZE0;C9JY20</t>
  </si>
  <si>
    <t>B4DXZ6;P51114;P51114-2;P51114-3;E7EU85;E9PFF5</t>
  </si>
  <si>
    <t>16;16;15;14;13;13;3;2;2;1;1;1</t>
  </si>
  <si>
    <t>Fragile X mental retardation syndrome-related protein 1</t>
  </si>
  <si>
    <t>FXR1</t>
  </si>
  <si>
    <t>A0A1W2PNX8;Q9H3U1-2;Q9H3U1;Q9H3U1-3</t>
  </si>
  <si>
    <t>A0A1W2PNX8;Q9H3U1-2;Q9H3U1</t>
  </si>
  <si>
    <t>21;21;21;4</t>
  </si>
  <si>
    <t>Protein unc-45 homolog A</t>
  </si>
  <si>
    <t>UNC45A</t>
  </si>
  <si>
    <t>P47897;P47897-2;A0A1B0GVU9;B4DDN1;H7C0R3;A0A0U1RQT0;C9J165;A0A0U1RQM8;A0A0U1RRI9;A0A0U1RQE9;A0A0U1RQU2;A0A0U1RQX5;A0A0U1RQL2;A0A0U1RRC8;A0A0U1RQQ5;A0A1B0GTT3;A0A0U1RQX9;F2Z2V6;A0A0U1RR66;A0A0U1RQC3;A0A0U1RRJ7;A0A0U1RR79;A0A0U1RQJ6</t>
  </si>
  <si>
    <t>P47897;P47897-2;A0A1B0GVU9;B4DDN1</t>
  </si>
  <si>
    <t>28;26;25;20;13;10;9;8;8;8;7;6;6;5;5;4;3;3;3;1;1;1;1</t>
  </si>
  <si>
    <t>Glutamine--tRNA ligase</t>
  </si>
  <si>
    <t>QARS</t>
  </si>
  <si>
    <t>C9JZR2;O60716-13;O60716-11;O60716-10;O60716-9;O60716-5;O60716-3;O60716-2;O60716;A0A669KB05;O60716-21;O60716-19;O60716-16;O60716-18;O60716-15;O60716-17;O60716-14;O60716-12;O60716-8;O60716-7;O60716-6;O60716-4;A0A669KB62;O60716-24;O60716-23;O60716-22;O60716-20;O60716-29;O60716-27;O60716-26;O60716-25;O60716-32;O60716-31;O60716-30;O60716-28;H0YC95;E9PKY0;E9PKL1</t>
  </si>
  <si>
    <t>C9JZR2;O60716-13;O60716-11;O60716-10;O60716-9;O60716-5;O60716-3;O60716-2;O60716;A0A669KB05;O60716-21;O60716-19;O60716-16;O60716-18;O60716-15;O60716-17;O60716-14;O60716-12;O60716-8;O60716-7;O60716-6;O60716-4;A0A669KB62;O60716-24;O60716-23;O60716-22;O60716-20;O60716-29;O60716-27;O60716-26;O60716-25;O60716-32;O60716-31;O60716-30;O60716-28</t>
  </si>
  <si>
    <t>27;27;27;27;27;27;27;27;27;26;26;26;26;26;26;26;26;26;26;26;26;26;25;25;25;25;25;20;20;20;20;19;19;19;19;4;3;2</t>
  </si>
  <si>
    <t>Catenin delta-1</t>
  </si>
  <si>
    <t>CTNND1</t>
  </si>
  <si>
    <t>P07814;V9GYZ6;V9GZ76</t>
  </si>
  <si>
    <t>P07814;V9GYZ6</t>
  </si>
  <si>
    <t>32;21;4</t>
  </si>
  <si>
    <t>Bifunctional glutamate/proline--tRNA ligase;Glutamate--tRNA ligase;Proline--tRNA ligase</t>
  </si>
  <si>
    <t>EPRS</t>
  </si>
  <si>
    <t>E7EQR4;P15311</t>
  </si>
  <si>
    <t>28;28</t>
  </si>
  <si>
    <t>Ezrin</t>
  </si>
  <si>
    <t>EZR</t>
  </si>
  <si>
    <t>Q14247;Q14247-3;Q14247-2;H0YCD9;H0YEV2</t>
  </si>
  <si>
    <t>Q14247;Q14247-3;Q14247-2</t>
  </si>
  <si>
    <t>22;20;19;4;3</t>
  </si>
  <si>
    <t>Src substrate cortactin</t>
  </si>
  <si>
    <t>CTTN</t>
  </si>
  <si>
    <t>E7EX90;Q14203-3;Q14203-4;Q14203-5;Q14203-6;Q14203;Q14203-2;Q6AWB1;E7EWF7;C9JZA4;C9JTE5;C9JJN7;C9JJD0;C9JKG6;E9PCY0</t>
  </si>
  <si>
    <t>E7EX90;Q14203-3;Q14203-4;Q14203-5;Q14203-6;Q14203;Q14203-2</t>
  </si>
  <si>
    <t>14;14;14;13;13;13;12;5;4;1;1;1;1;1;1</t>
  </si>
  <si>
    <t>Dynactin subunit 1</t>
  </si>
  <si>
    <t>DCTN1</t>
  </si>
  <si>
    <t>P61221;D6R9I9;D6RGF4;H0Y990</t>
  </si>
  <si>
    <t>P61221;D6R9I9</t>
  </si>
  <si>
    <t>15;11;6;5</t>
  </si>
  <si>
    <t>ATP-binding cassette sub-family E member 1</t>
  </si>
  <si>
    <t>ABCE1</t>
  </si>
  <si>
    <t>P04040</t>
  </si>
  <si>
    <t>Catalase</t>
  </si>
  <si>
    <t>CAT</t>
  </si>
  <si>
    <t>Q9NR12;Q9NR12-2;D6RH06;Q9NR12-5;Q9NR12-6;Q9NR12-4;D6RF83;H7BYK4;Q9NR12-3;D6RAN1;H0Y8W6</t>
  </si>
  <si>
    <t>Q9NR12;Q9NR12-2;D6RH06;Q9NR12-5;Q9NR12-6;Q9NR12-4</t>
  </si>
  <si>
    <t>16;15;8;8;8;8;7;7;5;4;2</t>
  </si>
  <si>
    <t>PDZ and LIM domain protein 7</t>
  </si>
  <si>
    <t>PDLIM7</t>
  </si>
  <si>
    <t>O95373;E9PLB2;E9PLJ0</t>
  </si>
  <si>
    <t>O95373</t>
  </si>
  <si>
    <t>20;3;1</t>
  </si>
  <si>
    <t>Importin-7</t>
  </si>
  <si>
    <t>IPO7</t>
  </si>
  <si>
    <t>A0A494C0M1;P52701-4;P52701-3;P52701;A0A087WWJ1;P52701-2;A0A087WYT6</t>
  </si>
  <si>
    <t>A0A494C0M1;P52701-4;P52701-3;P52701;A0A087WWJ1;P52701-2</t>
  </si>
  <si>
    <t>16;16;16;16;14;14;2</t>
  </si>
  <si>
    <t>DNA mismatch repair protein Msh6</t>
  </si>
  <si>
    <t>MSH6</t>
  </si>
  <si>
    <t>A0A2R8Y891;P08237;P08237-3;P08237-2;F8VZI0;F8VP00;H0YHB8;F8VSF7;F8VTQ3;F8VW30;F8VUB8;F8VYK8;F8VX13;F8VZQ1;F8VVE3</t>
  </si>
  <si>
    <t>A0A2R8Y891;P08237;P08237-3;P08237-2;F8VZI0</t>
  </si>
  <si>
    <t>8;8;8;7;6;2;1;1;1;1;1;1;1;1;1</t>
  </si>
  <si>
    <t>ATP-dependent 6-phosphofructokinase, muscle type</t>
  </si>
  <si>
    <t>PFKM</t>
  </si>
  <si>
    <t>Q9BPX3;D6RA93;H0Y9Z8</t>
  </si>
  <si>
    <t>Q9BPX3</t>
  </si>
  <si>
    <t>15;3;3</t>
  </si>
  <si>
    <t>Condensin complex subunit 3</t>
  </si>
  <si>
    <t>NCAPG</t>
  </si>
  <si>
    <t>Q99460-2;Q99460;A0A087WW66;C9J9M4;H7C378;H7BZR6;F8WCE3</t>
  </si>
  <si>
    <t>Q99460-2;Q99460;A0A087WW66</t>
  </si>
  <si>
    <t>18;18;17;5;4;3;1</t>
  </si>
  <si>
    <t>26S proteasome non-ATPase regulatory subunit 1</t>
  </si>
  <si>
    <t>PSMD1</t>
  </si>
  <si>
    <t>F8VY35;F8W0J6;F5H4R6;H0YIV4;P55209-2;P55209;F8W020;F8VUX1;H0YHC3;F8W118;F8VXI6;F8VV59;B7Z9C2;H0YH88;P55209-3;F8VVB5;F8VRJ2;B7Z4K9</t>
  </si>
  <si>
    <t>F8VY35;F8W0J6;F5H4R6;H0YIV4;P55209-2;P55209;F8W020;F8VUX1;H0YHC3;F8W118;F8VXI6;F8VV59;B7Z9C2;H0YH88;P55209-3;F8VVB5;F8VRJ2</t>
  </si>
  <si>
    <t>10;10;10;10;10;10;9;9;8;8;8;8;8;7;7;6;5;1</t>
  </si>
  <si>
    <t>Nucleosome assembly protein 1-like 1</t>
  </si>
  <si>
    <t>NAP1L1</t>
  </si>
  <si>
    <t>P22234;E9PBS1;P22234-2;D6RF62</t>
  </si>
  <si>
    <t>16;15;15;12</t>
  </si>
  <si>
    <t>Multifunctional protein ADE2;Phosphoribosylaminoimidazole-succinocarboxamide synthase;Phosphoribosylaminoimidazole carboxylase</t>
  </si>
  <si>
    <t>PAICS</t>
  </si>
  <si>
    <t>A0A087WUT6;O60841</t>
  </si>
  <si>
    <t>7;7</t>
  </si>
  <si>
    <t>Eukaryotic translation initiation factor 5B</t>
  </si>
  <si>
    <t>EIF5B</t>
  </si>
  <si>
    <t>Q658Y4;E7ER68;G3V120;H0YBR6;P0C866;H0YC80</t>
  </si>
  <si>
    <t>Q658Y4;E7ER68</t>
  </si>
  <si>
    <t>23;22;4;3;3;2</t>
  </si>
  <si>
    <t>Protein FAM91A1</t>
  </si>
  <si>
    <t>FAM91A1</t>
  </si>
  <si>
    <t>P37802;P37802-2;X6RJP6;C9J5W6;Q9UI15</t>
  </si>
  <si>
    <t>P37802;P37802-2;X6RJP6</t>
  </si>
  <si>
    <t>13;13;12;1;1</t>
  </si>
  <si>
    <t>Transgelin-2</t>
  </si>
  <si>
    <t>TAGLN2</t>
  </si>
  <si>
    <t>P51858;P51858-2;P51858-3;H3BPQ6;M0R0J3;Q9Y3E1;O75475-3;O75475-2;O75475</t>
  </si>
  <si>
    <t>P51858;P51858-2;P51858-3</t>
  </si>
  <si>
    <t>14;11;11;1;1;1;1;1;1</t>
  </si>
  <si>
    <t>Hepatoma-derived growth factor</t>
  </si>
  <si>
    <t>HDGF</t>
  </si>
  <si>
    <t>P26640;A0A140T936;A0A140T954;A2ABF4;A0A0G2JJT9;P26640-2;A0A140T904;H0Y426</t>
  </si>
  <si>
    <t>P26640;A0A140T936</t>
  </si>
  <si>
    <t>14;13;5;4;4;4;3;1</t>
  </si>
  <si>
    <t>Valine--tRNA ligase</t>
  </si>
  <si>
    <t>VARS</t>
  </si>
  <si>
    <t>Q9Y265;Q9Y265-2;E7ETR0;H7C4G5;J3QLR1;H7C4I3</t>
  </si>
  <si>
    <t>Q9Y265;Q9Y265-2;E7ETR0</t>
  </si>
  <si>
    <t>20;17;14;7;4;3</t>
  </si>
  <si>
    <t>RuvB-like 1</t>
  </si>
  <si>
    <t>RUVBL1</t>
  </si>
  <si>
    <t>Q9ULH7-4;Q9ULH7;Q9ULH7-5;I3L2S3;Q9ULH7-2;Q9ULH7-3;A0A494C1G6;B0QY84;I3L2A0;Q8IZQ8-2;Q8IZQ8;Q8IZQ8-3</t>
  </si>
  <si>
    <t>Q9ULH7-4;Q9ULH7;Q9ULH7-5</t>
  </si>
  <si>
    <t>31;31;31;13;13;13;2;2;2;1;1;1</t>
  </si>
  <si>
    <t>MKL/myocardin-like protein 2</t>
  </si>
  <si>
    <t>MKL2</t>
  </si>
  <si>
    <t>Q14258;A0A3B3IUA7</t>
  </si>
  <si>
    <t>E3 ubiquitin/ISG15 ligase TRIM25</t>
  </si>
  <si>
    <t>TRIM25</t>
  </si>
  <si>
    <t>A0A1W2PNQ5;A0A1W2PRE7;O43766-2;O43766-3;O43766</t>
  </si>
  <si>
    <t>1;1;1;1;1</t>
  </si>
  <si>
    <t>Lipoyl synthase, mitochondrial</t>
  </si>
  <si>
    <t>LIAS</t>
  </si>
  <si>
    <t>A0A3B3IU45;P33991;E5RG31;A0A3B3IS57;A0A3B3IT92;A0A3B3ITP6;A0A3B3IRR8</t>
  </si>
  <si>
    <t>A0A3B3IU45;P33991;E5RG31;A0A3B3IS57;A0A3B3IT92;A0A3B3ITP6</t>
  </si>
  <si>
    <t>10;10;9;9;9;8;3</t>
  </si>
  <si>
    <t>DNA replication licensing factor MCM4</t>
  </si>
  <si>
    <t>MCM4</t>
  </si>
  <si>
    <t>P61011;P61011-2;G3V4F7;G3V480;G3V346;A0A0D9SFN7;G3V3L9</t>
  </si>
  <si>
    <t>P61011;P61011-2;G3V4F7</t>
  </si>
  <si>
    <t>13;12;11;2;1;1;1</t>
  </si>
  <si>
    <t>Signal recognition particle 54 kDa protein</t>
  </si>
  <si>
    <t>SRP54</t>
  </si>
  <si>
    <t>Q9UHB9;Q9UHB9-4;Q9UHB9-2;Q9UHB9-3</t>
  </si>
  <si>
    <t>Q9UHB9;Q9UHB9-4;Q9UHB9-2</t>
  </si>
  <si>
    <t>21;20;19;10</t>
  </si>
  <si>
    <t>Signal recognition particle subunit SRP68</t>
  </si>
  <si>
    <t>SRP68</t>
  </si>
  <si>
    <t>Q9C0C2;Q9C0C2-2;A0A2R8Y5C4;E9PKK0;E9PKE7</t>
  </si>
  <si>
    <t>Q9C0C2;Q9C0C2-2</t>
  </si>
  <si>
    <t>32;20;9;4;3</t>
  </si>
  <si>
    <t>182 kDa tankyrase-1-binding protein</t>
  </si>
  <si>
    <t>TNKS1BP1</t>
  </si>
  <si>
    <t>Q09666;E9PJZ0;E9PKR9;E9PJC6;E9PLK4;Q09666-2;E9PQE3;P48552</t>
  </si>
  <si>
    <t>Q09666</t>
  </si>
  <si>
    <t>275;4;4;4;4;4;3;1</t>
  </si>
  <si>
    <t>Neuroblast differentiation-associated protein AHNAK</t>
  </si>
  <si>
    <t>AHNAK</t>
  </si>
  <si>
    <t>P50990;P50990-2;P50990-3;H7C4C8;H7C2U0</t>
  </si>
  <si>
    <t>P50990;P50990-2;P50990-3</t>
  </si>
  <si>
    <t>37;36;32;17;5</t>
  </si>
  <si>
    <t>T-complex protein 1 subunit theta</t>
  </si>
  <si>
    <t>CCT8</t>
  </si>
  <si>
    <t>Q13642-1;Q13642-5;Q13642-4;Q5JXI8;A0A494C0D6;Q13642;A0A0D9SFZ9;Q5JXH8;Q5JXH7;Q5JXI3;Q5JXI2;Q13642-3;A0A0D9SFI6;A0A0D9SFB0;Q5JXH9;A0A0D9SGB2;Q5JXI0;A0A494C0J3;A0A0D9SGD1;A0A0D9SEY7;A0A0D9SGC5;A0A494C1G1</t>
  </si>
  <si>
    <t>Q13642-1;Q13642-5;Q13642-4;Q5JXI8;A0A494C0D6;Q13642;A0A0D9SFZ9;Q5JXH8;Q5JXH7;Q5JXI3;Q5JXI2;Q13642-3;A0A0D9SFI6;A0A0D9SFB0;Q5JXH9;A0A0D9SGB2;Q5JXI0</t>
  </si>
  <si>
    <t>10;10;10;9;8;8;7;7;7;7;7;7;6;6;6;5;5;3;3;2;1;1</t>
  </si>
  <si>
    <t>Four and a half LIM domains protein 1</t>
  </si>
  <si>
    <t>FHL1</t>
  </si>
  <si>
    <t>Q5VWC4;P55036;A6PVX3;P55036-2;H0Y561;H0Y3Y9</t>
  </si>
  <si>
    <t>Q5VWC4;P55036;A6PVX3;P55036-2</t>
  </si>
  <si>
    <t>8;8;7;7;1;1</t>
  </si>
  <si>
    <t>26S proteasome non-ATPase regulatory subunit 4</t>
  </si>
  <si>
    <t>PSMD4</t>
  </si>
  <si>
    <t>O43491;O43491-3;E9PII3;O43491-2;A0A2R8Y5B3;Q6R5J7;E9PMV8;E9PQD2;E9PQN0;E9PRG1;E9PIG0;Q6ZSX4;E9PJP4;E9PN54;E9PPC9</t>
  </si>
  <si>
    <t>O43491;O43491-3;E9PII3;O43491-2;A0A2R8Y5B3</t>
  </si>
  <si>
    <t>47;34;32;32;26;14;12;11;10;10;10;9;8;4;3</t>
  </si>
  <si>
    <t>Band 4.1-like protein 2</t>
  </si>
  <si>
    <t>EPB41L2</t>
  </si>
  <si>
    <t>O43396;K7ER96;K7EML9;K7EPB7;K7EKG2;K7EME7</t>
  </si>
  <si>
    <t>O43396;K7ER96</t>
  </si>
  <si>
    <t>12;10;4;3;2;2</t>
  </si>
  <si>
    <t>Thioredoxin-like protein 1</t>
  </si>
  <si>
    <t>TXNL1</t>
  </si>
  <si>
    <t>Q9Y266;A0A0A0MSU9;A0A0A0MSS4</t>
  </si>
  <si>
    <t>Q9Y266</t>
  </si>
  <si>
    <t>17;6;4</t>
  </si>
  <si>
    <t>Nuclear migration protein nudC</t>
  </si>
  <si>
    <t>NUDC</t>
  </si>
  <si>
    <t>Q86TX2;A0A087X0W7;G3V4F2;A0A087WT95;P49753;P49753-2;A0A2R8Y7H3</t>
  </si>
  <si>
    <t>Q86TX2;A0A087X0W7;G3V4F2;A0A087WT95;P49753</t>
  </si>
  <si>
    <t>15;14;13;13;13;7;2</t>
  </si>
  <si>
    <t>Acyl-coenzyme A thioesterase 1;Acyl-coenzyme A thioesterase 2, mitochondrial</t>
  </si>
  <si>
    <t>ACOT1;ACOT2</t>
  </si>
  <si>
    <t>E7EX44;Q05682-3;Q05682-6;Q05682-2;Q05682</t>
  </si>
  <si>
    <t>23;23;22;22;22</t>
  </si>
  <si>
    <t>Caldesmon</t>
  </si>
  <si>
    <t>CALD1</t>
  </si>
  <si>
    <t>P46821;D6RA32;D6RA40;D6RCL2;D6RGJ3</t>
  </si>
  <si>
    <t>P46821</t>
  </si>
  <si>
    <t>17;4;3;1;1</t>
  </si>
  <si>
    <t>Microtubule-associated protein 1B;MAP1B heavy chain;MAP1 light chain LC1</t>
  </si>
  <si>
    <t>MAP1B</t>
  </si>
  <si>
    <t>Q14677-3;Q14677-2;Q14677</t>
  </si>
  <si>
    <t>15;14;14</t>
  </si>
  <si>
    <t>Clathrin interactor 1</t>
  </si>
  <si>
    <t>CLINT1</t>
  </si>
  <si>
    <t>Q9Y6G9;E9PHI6;C9JGM7;C9JLW1</t>
  </si>
  <si>
    <t>Q9Y6G9;E9PHI6</t>
  </si>
  <si>
    <t>13;9;4;3</t>
  </si>
  <si>
    <t>Cytoplasmic dynein 1 light intermediate chain 1</t>
  </si>
  <si>
    <t>DYNC1LI1</t>
  </si>
  <si>
    <t>A0A087WV20;A0A087WTU9;Q8TCU4-3;Q8TCU4-2;Q8TCU4;H7C1D9</t>
  </si>
  <si>
    <t>15;15;15;15;15;8</t>
  </si>
  <si>
    <t>Alstrom syndrome protein 1</t>
  </si>
  <si>
    <t>ALMS1</t>
  </si>
  <si>
    <t>Q9BSJ8;Q9BSJ8-2;F8VZB1</t>
  </si>
  <si>
    <t>Q9BSJ8;Q9BSJ8-2</t>
  </si>
  <si>
    <t>29;29;4</t>
  </si>
  <si>
    <t>Extended synaptotagmin-1</t>
  </si>
  <si>
    <t>ESYT1</t>
  </si>
  <si>
    <t>P42224;A0A669KB68;A0A669KB56;A0A669KBA4;A0A669KB53;A0A669KBI6;P42224-2;J3KPM9;A0A669KB52;A0A669KB75;E7EPD2;A0A669KB17;D2KFR9;E7ENM1;E9PH66;Q67C41;A0A669KBK4</t>
  </si>
  <si>
    <t>P42224;A0A669KB68;A0A669KB56;A0A669KBA4;A0A669KB53;A0A669KBI6;P42224-2;J3KPM9;A0A669KB52;A0A669KB75;E7EPD2</t>
  </si>
  <si>
    <t>40;39;39;39;39;37;37;36;30;27;22;14;10;7;3;2;1</t>
  </si>
  <si>
    <t>Signal transducer and activator of transcription 1-alpha/beta;Signal transducer and activator of transcription</t>
  </si>
  <si>
    <t>STAT1</t>
  </si>
  <si>
    <t>Q9Y2Z0</t>
  </si>
  <si>
    <t>Suppressor of G2 allele of SKP1 homolog</t>
  </si>
  <si>
    <t>SUGT1</t>
  </si>
  <si>
    <t>Q15365;F8VTZ0;H3BSP4;C9K0A2;F8WC71</t>
  </si>
  <si>
    <t>Q15365</t>
  </si>
  <si>
    <t>17;2;1;1;1</t>
  </si>
  <si>
    <t>Poly(rC)-binding protein 1</t>
  </si>
  <si>
    <t>PCBP1</t>
  </si>
  <si>
    <t>Q16643;Q16643-3;Q16643-2;D6R9W4;D6R9Q9;D6RFI1;D6RCR4</t>
  </si>
  <si>
    <t>Q16643;Q16643-3;Q16643-2;D6R9W4</t>
  </si>
  <si>
    <t>17;16;14;11;7;5;1</t>
  </si>
  <si>
    <t>Drebrin</t>
  </si>
  <si>
    <t>DBN1</t>
  </si>
  <si>
    <t>P54136;P54136-2;E5RJM9;E5RH09</t>
  </si>
  <si>
    <t>P54136;P54136-2</t>
  </si>
  <si>
    <t>29;26;5;4</t>
  </si>
  <si>
    <t>Arginine--tRNA ligase, cytoplasmic</t>
  </si>
  <si>
    <t>RARS</t>
  </si>
  <si>
    <t>Q6PKG0;Q6PKG0-3;A0A0B4J210;E5RH50;H0YC73;H0YBW1;H0YC33;A0A3B3ISF0;Q659C4-7;Q659C4-6;Q659C4-5;Q659C4-2;Q659C4;H0YBM7;Q659C4-9;H0YBR8;H0YAX9;H0YBJ5;H0YAN4</t>
  </si>
  <si>
    <t>Q6PKG0;Q6PKG0-3;A0A0B4J210;E5RH50</t>
  </si>
  <si>
    <t>28;24;19;14;8;7;3;3;3;3;3;3;3;2;2;1;1;1;1</t>
  </si>
  <si>
    <t>La-related protein 1</t>
  </si>
  <si>
    <t>LARP1</t>
  </si>
  <si>
    <t>O95793-2;O95793-3;O95793;A0A087X1A5;Q5JW30;Q5JW28;F6UDC6</t>
  </si>
  <si>
    <t>O95793-2;O95793-3;O95793;A0A087X1A5;Q5JW30</t>
  </si>
  <si>
    <t>11;11;11;10;10;5;1</t>
  </si>
  <si>
    <t>Double-stranded RNA-binding protein Staufen homolog 1</t>
  </si>
  <si>
    <t>STAU1</t>
  </si>
  <si>
    <t>Q9UKY7;Q9UKY7-2;H0Y8K3;D6R9V8;D6RFH2;Q9UKY7-3;D6RDN0;D6RAV0;D6R973</t>
  </si>
  <si>
    <t>Q9UKY7;Q9UKY7-2;H0Y8K3</t>
  </si>
  <si>
    <t>14;13;8;6;5;5;4;3;2</t>
  </si>
  <si>
    <t>Protein CDV3 homolog</t>
  </si>
  <si>
    <t>CDV3</t>
  </si>
  <si>
    <t>Q9UJU6;Q9UJU6-2;Q9UJU6-3;B4DDD6;Q9UJU6-6;H0Y5J4;Q9UJU6-5;Q9UJU6-4;F8WBG8;F8WC20;F8WBB2;F8WFE1;F2Z2V3;F8WB73;F8WCK3;F2Z3E3;H7C111</t>
  </si>
  <si>
    <t>Q9UJU6;Q9UJU6-2;Q9UJU6-3;B4DDD6;Q9UJU6-6;H0Y5J4;Q9UJU6-5;Q9UJU6-4</t>
  </si>
  <si>
    <t>13;13;13;11;10;8;7;7;6;2;2;2;1;1;1;1;1</t>
  </si>
  <si>
    <t>Drebrin-like protein</t>
  </si>
  <si>
    <t>DBNL</t>
  </si>
  <si>
    <t>E7EWR4;P33240-2;P33240;E9PID8;A0A0A0MT56</t>
  </si>
  <si>
    <t>E7EWR4;P33240-2;P33240;E9PID8</t>
  </si>
  <si>
    <t>9;9;9;8;4</t>
  </si>
  <si>
    <t>Cleavage stimulation factor subunit 2</t>
  </si>
  <si>
    <t>CSTF2</t>
  </si>
  <si>
    <t>A0A3B3IRI2;P17812;B4E1E0;A0A3B3IRQ8;A0A3B3ITF6;P17812-2;A0A3B3ITB8;A0A3B3ISY3;A0A3B3ITH9;Q9NRF8</t>
  </si>
  <si>
    <t>A0A3B3IRI2;P17812;B4E1E0;A0A3B3IRQ8;A0A3B3ITF6;P17812-2;A0A3B3ITB8</t>
  </si>
  <si>
    <t>28;28;22;19;19;17;16;4;4;2</t>
  </si>
  <si>
    <t>CTP synthase 1;CTP synthase</t>
  </si>
  <si>
    <t>CTPS1</t>
  </si>
  <si>
    <t>P55196-3</t>
  </si>
  <si>
    <t>Afadin</t>
  </si>
  <si>
    <t>MLLT4</t>
  </si>
  <si>
    <t>P39748;P39748-2;I3L3E9;F5H1Y3</t>
  </si>
  <si>
    <t>P39748;P39748-2;I3L3E9</t>
  </si>
  <si>
    <t>11;8;6;5</t>
  </si>
  <si>
    <t>Flap endonuclease 1</t>
  </si>
  <si>
    <t>FEN1</t>
  </si>
  <si>
    <t>P46060;H0Y4Q3;B0QYT5;B0QYT4</t>
  </si>
  <si>
    <t>P46060</t>
  </si>
  <si>
    <t>25;8;3;3</t>
  </si>
  <si>
    <t>Ran GTPase-activating protein 1</t>
  </si>
  <si>
    <t>RANGAP1</t>
  </si>
  <si>
    <t>O75534-2;O75534;O75534-3;O75534-4;E9PLT0;E9PLD4;E9PNG3;E9PJK7;E9PKN4</t>
  </si>
  <si>
    <t>O75534-2;O75534;O75534-3;O75534-4;E9PLT0</t>
  </si>
  <si>
    <t>39;39;39;39;33;4;4;1;1</t>
  </si>
  <si>
    <t>Cold shock domain-containing protein E1</t>
  </si>
  <si>
    <t>CSDE1</t>
  </si>
  <si>
    <t>Q99733;Q99733-2;C9J6D1;C9JZI7;E9PNW0;E9PJJ2;E9PS34;E9PNJ7;A8MXH2;E9PKT8;E9PKI2;E9PP22;C9J1B1;H0YCI4</t>
  </si>
  <si>
    <t>Q99733;Q99733-2;C9J6D1;C9JZI7;E9PNW0;E9PJJ2;E9PS34;E9PNJ7;A8MXH2;E9PKT8</t>
  </si>
  <si>
    <t>9;9;7;7;6;6;6;6;6;5;4;4;3;3</t>
  </si>
  <si>
    <t>Nucleosome assembly protein 1-like 4</t>
  </si>
  <si>
    <t>NAP1L4</t>
  </si>
  <si>
    <t>P33176;A0A0G2JMZ6;O60282;A0A6Q8PGJ3;Q12840;J3KNA1;A0A6Q8PEZ8;O60282-2;A0A6Q8PGT2;C9JWB9;A0A6Q8PGN1;A0A6Q8PFV6</t>
  </si>
  <si>
    <t>P33176</t>
  </si>
  <si>
    <t>36;8;8;7;7;6;6;6;1;1;1;1</t>
  </si>
  <si>
    <t>Kinesin-1 heavy chain</t>
  </si>
  <si>
    <t>KIF5B</t>
  </si>
  <si>
    <t>Q9NP61-2;Q9NP61;H0Y6A0;B0QYV8;B0QYV9</t>
  </si>
  <si>
    <t>Q9NP61-2;Q9NP61;H0Y6A0</t>
  </si>
  <si>
    <t>11;11;6;5;2</t>
  </si>
  <si>
    <t>ADP-ribosylation factor GTPase-activating protein 3</t>
  </si>
  <si>
    <t>ARFGAP3</t>
  </si>
  <si>
    <t>P14923;C9JTX4;C9J826;C9JK18;C9JKY1</t>
  </si>
  <si>
    <t>P14923</t>
  </si>
  <si>
    <t>22;7;7;7;7</t>
  </si>
  <si>
    <t>Junction plakoglobin</t>
  </si>
  <si>
    <t>JUP</t>
  </si>
  <si>
    <t>P35998;P35998-2;C9JLS9</t>
  </si>
  <si>
    <t>P35998;P35998-2</t>
  </si>
  <si>
    <t>19;14;5</t>
  </si>
  <si>
    <t>26S protease regulatory subunit 7</t>
  </si>
  <si>
    <t>PSMC2</t>
  </si>
  <si>
    <t>P49959;F8W7U8;P49959-3;P49959-2;F5GXT0;F5H742;F5H256</t>
  </si>
  <si>
    <t>P49959;F8W7U8;P49959-3;P49959-2</t>
  </si>
  <si>
    <t>28;27;27;26;9;6;6</t>
  </si>
  <si>
    <t>Double-strand break repair protein MRE11A</t>
  </si>
  <si>
    <t>MRE11A</t>
  </si>
  <si>
    <t>Q9P0K7-4;Q9P0K7-3;Q9P0K7;Q9P0K7-2;D6RB27;D6R9G4;D6RBY4;D6REL2;D6R9G6;D6RF74;D6RE17;D6RB25;D6RBW6</t>
  </si>
  <si>
    <t>Q9P0K7-4;Q9P0K7-3;Q9P0K7;Q9P0K7-2</t>
  </si>
  <si>
    <t>26;26;26;26;2;2;2;2;2;2;2;1;1</t>
  </si>
  <si>
    <t>Ankycorbin</t>
  </si>
  <si>
    <t>RAI14</t>
  </si>
  <si>
    <t>Q14157-4;Q14157-1;F8W726;Q14157-3;Q14157;Q14157-5;Q5VU77;Q5VU79;Q5VU78;Q5VU81;Q5VU80;H0Y5H6;H7C2T8</t>
  </si>
  <si>
    <t>Q14157-4;Q14157-1;F8W726;Q14157-3;Q14157;Q14157-5</t>
  </si>
  <si>
    <t>21;21;20;20;20;20;9;6;6;5;5;2;2</t>
  </si>
  <si>
    <t>Ubiquitin-associated protein 2-like</t>
  </si>
  <si>
    <t>UBAP2L</t>
  </si>
  <si>
    <t>Q96TA1-2;Q96TA1</t>
  </si>
  <si>
    <t>17;17</t>
  </si>
  <si>
    <t>Niban-like protein 1</t>
  </si>
  <si>
    <t>FAM129B</t>
  </si>
  <si>
    <t>Q14008-2;Q14008;Q14008-3;E9PQH5;H0YDX5</t>
  </si>
  <si>
    <t>Q14008-2;Q14008;Q14008-3</t>
  </si>
  <si>
    <t>49;49;49;6;6</t>
  </si>
  <si>
    <t>Cytoskeleton-associated protein 5</t>
  </si>
  <si>
    <t>CKAP5</t>
  </si>
  <si>
    <t>A0A1C7CYX9;Q16555;Q16555-2;E5RFU4</t>
  </si>
  <si>
    <t>A0A1C7CYX9;Q16555;Q16555-2</t>
  </si>
  <si>
    <t>30;27;26;4</t>
  </si>
  <si>
    <t>Dihydropyrimidinase-related protein 2</t>
  </si>
  <si>
    <t>DPYSL2</t>
  </si>
  <si>
    <t>O75663;O75663-2</t>
  </si>
  <si>
    <t>14;10</t>
  </si>
  <si>
    <t>TIP41-like protein</t>
  </si>
  <si>
    <t>TIPRL</t>
  </si>
  <si>
    <t>Q8N6T3;Q8N6T3-2;F8VWH9;Q8N6T3-5;F8W1U7;Q8N6T3-3;E5RHC5;Q8N6T3-4;E5RHT6;E5RHH7;F8VWB3;H0YIQ0;E5RGL6;E5RIU2</t>
  </si>
  <si>
    <t>Q8N6T3;Q8N6T3-2;F8VWH9;Q8N6T3-5;F8W1U7;Q8N6T3-3;E5RHC5;Q8N6T3-4;E5RHT6</t>
  </si>
  <si>
    <t>16;15;14;14;12;12;11;11;10;5;4;2;2;1</t>
  </si>
  <si>
    <t>ADP-ribosylation factor GTPase-activating protein 1</t>
  </si>
  <si>
    <t>ARFGAP1</t>
  </si>
  <si>
    <t>F8W914;Q9NQC3-2;Q9NQC3-5;Q9NQC3;H7C106;Q9NQC3-3;Q9NQC3-4;Q9NQC3-6;A0A0U1RQR6</t>
  </si>
  <si>
    <t>F8W914;Q9NQC3-2;Q9NQC3-5;Q9NQC3;H7C106;Q9NQC3-3;Q9NQC3-4;Q9NQC3-6</t>
  </si>
  <si>
    <t>10;10;9;9;5;5;5;5;4</t>
  </si>
  <si>
    <t>Reticulon;Reticulon-4</t>
  </si>
  <si>
    <t>RTN4</t>
  </si>
  <si>
    <t>P07355;P07355-2;H0YN42;H0YMD0;H0YMU9;H0YM50;A6NMY6;H0YKS4;H0YNP5;H0YN28;H0YL33;H0YMM1;H0YKZ7;H0YLV6;H0YMT9;H0YKX9;H0YMW4;H0YNA0;H0YKL9;H0YN52;H0YKV8;H0YMD9;H0YNB8;H0YKN4;H0YLE2</t>
  </si>
  <si>
    <t>P07355;P07355-2;H0YN42;H0YMD0;H0YMU9;H0YM50;A6NMY6;H0YKS4;H0YNP5</t>
  </si>
  <si>
    <t>33;32;27;25;25;23;23;20;17;15;15;14;12;12;12;12;11;10;10;8;8;7;5;5;2</t>
  </si>
  <si>
    <t>Annexin A2;Annexin;Putative annexin A2-like protein</t>
  </si>
  <si>
    <t>ANXA2;ANXA2P2</t>
  </si>
  <si>
    <t>Q9Y2J2-2;A8K968;Q9Y2J2-3;A0A0J9YW31</t>
  </si>
  <si>
    <t>Q9Y2J2-2;A8K968;Q9Y2J2-3</t>
  </si>
  <si>
    <t>48;44;34;11</t>
  </si>
  <si>
    <t>Band 4.1-like protein 3;Band 4.1-like protein 3, N-terminally processed</t>
  </si>
  <si>
    <t>EPB41L3</t>
  </si>
  <si>
    <t>O95817;C9JFK9</t>
  </si>
  <si>
    <t>21;11</t>
  </si>
  <si>
    <t>BAG family molecular chaperone regulator 3</t>
  </si>
  <si>
    <t>BAG3</t>
  </si>
  <si>
    <t>P78344;D3DQV9;P78344-2;H0Y3P2;H0YCH5;E9PKF8;H0YD77;H0YEC5;H0YE22;H0YE44;H0YEN8;H0YDC0;H0YCF8</t>
  </si>
  <si>
    <t>P78344;D3DQV9;P78344-2;H0Y3P2</t>
  </si>
  <si>
    <t>31;30;28;27;12;10;8;7;5;2;1;1;1</t>
  </si>
  <si>
    <t>Eukaryotic translation initiation factor 4 gamma 2</t>
  </si>
  <si>
    <t>EIF4G2</t>
  </si>
  <si>
    <t>B4DDF4;B4DUT8;Q99439;A0A087X271;H3BVI6;Q99439-2;K7ES69;A0A087X1X5;A0A087WV51;H3BQH0</t>
  </si>
  <si>
    <t>B4DDF4;B4DUT8;Q99439;A0A087X271;H3BVI6;Q99439-2;K7ES69;A0A087X1X5</t>
  </si>
  <si>
    <t>8;8;8;7;7;6;5;4;1;1</t>
  </si>
  <si>
    <t>Calponin;Calponin-2</t>
  </si>
  <si>
    <t>CNN2</t>
  </si>
  <si>
    <t>Q8NC51;Q8NC51-2</t>
  </si>
  <si>
    <t>22;21</t>
  </si>
  <si>
    <t>Plasminogen activator inhibitor 1 RNA-binding protein</t>
  </si>
  <si>
    <t>SERBP1</t>
  </si>
  <si>
    <t>P25685;P25685-2;M0R080;M0QYT3;M0QXK0;M0R1D6;M0QZD0;M0R128;A0A1B0GX60</t>
  </si>
  <si>
    <t>P25685;P25685-2;M0R080</t>
  </si>
  <si>
    <t>13;10;7;4;4;3;3;2;2</t>
  </si>
  <si>
    <t>DnaJ homolog subfamily B member 1</t>
  </si>
  <si>
    <t>DNAJB1</t>
  </si>
  <si>
    <t>Q9UHD8-7;Q9UHD8-2;Q9UHD8-5;Q9UHD8;Q9UHD8-3;Q9UHD8-4;Q9UHD8-9;Q9UHD8-8;A0A6Q8PHC2;K7EL40;K7EK18;K7ER52;K7ENL0;K7EIE4;K7ER14;K7EQD7;K7EJV0;K7EJ51;K7EJZ2;K7EPY1;K7EKN4;K7EN52;K7ENQ5;K7EQ08;K7ER34</t>
  </si>
  <si>
    <t>Q9UHD8-7;Q9UHD8-2;Q9UHD8-5;Q9UHD8;Q9UHD8-3;Q9UHD8-4;Q9UHD8-9;Q9UHD8-8;A0A6Q8PHC2</t>
  </si>
  <si>
    <t>20;20;20;20;15;11;11;11;10;7;6;5;5;5;5;5;4;4;4;4;3;3;3;1;1</t>
  </si>
  <si>
    <t>Septin-9</t>
  </si>
  <si>
    <t>P05783;F8VZY9;CON__H-INV:HIT000015463</t>
  </si>
  <si>
    <t>P05783;F8VZY9</t>
  </si>
  <si>
    <t>25;24;2</t>
  </si>
  <si>
    <t>Keratin, type I cytoskeletal 18</t>
  </si>
  <si>
    <t>KRT18</t>
  </si>
  <si>
    <t>J3QS39;J3QTR3;F5H6Q2;F5GYU3;F5H2Z3;F5H265;B4DV12;F5H388;F5H747;F5GXK7;J3QKN0;Q5PY61;Q96C32;P62987;P62979;P0CG47;P0CG48;M0R1M6;M0R2S1;A0A2R8Y422;M0R1V7;J3QSA3;F5GZ39</t>
  </si>
  <si>
    <t>J3QS39;J3QTR3;F5H6Q2;F5GYU3;F5H2Z3;F5H265;B4DV12;F5H388;F5H747;F5GXK7;J3QKN0;Q5PY61;Q96C32;P62987;P62979;P0CG47;P0CG48;M0R1M6;M0R2S1;A0A2R8Y422;M0R1V7</t>
  </si>
  <si>
    <t>5;5;5;5;5;5;5;5;5;5;5;5;5;5;5;5;5;4;4;4;3;2;2</t>
  </si>
  <si>
    <t>Ubiquitin-60S ribosomal protein L40;Ubiquitin;60S ribosomal protein L40;Ubiquitin-40S ribosomal protein S27a;Ubiquitin;40S ribosomal protein S27a;Polyubiquitin-B;Ubiquitin;Polyubiquitin-C;Ubiquitin</t>
  </si>
  <si>
    <t>UBB;RPS27A;UBC;UBA52</t>
  </si>
  <si>
    <t>Q96LB3;Q96LB3-2;A0A3B3IT46;E5RGX6;E5RIF0;E5RH29;E5RJK3</t>
  </si>
  <si>
    <t>Q96LB3;Q96LB3-2</t>
  </si>
  <si>
    <t>11;7;3;2;2;2;1</t>
  </si>
  <si>
    <t>Intraflagellar transport protein 74 homolog</t>
  </si>
  <si>
    <t>IFT74</t>
  </si>
  <si>
    <t>O15231-3;H0Y704;O15231-2</t>
  </si>
  <si>
    <t>25;18;17</t>
  </si>
  <si>
    <t>Zinc finger protein 185</t>
  </si>
  <si>
    <t>ZNF185</t>
  </si>
  <si>
    <t>P49792;Q99666;O14715;J3KQ37;F8VYC4;A0A286YES2;A0A1W2PNU4;P0DJD0;P0DJD1;F8W705;Q99666-2;F8WBP7;C9J1W9;C9JF75;C9J6W1;Q7Z3J3-2</t>
  </si>
  <si>
    <t>P49792</t>
  </si>
  <si>
    <t>30;7;7;6;6;6;6;6;6;3;3;1;1;1;1;1</t>
  </si>
  <si>
    <t>E3 SUMO-protein ligase RanBP2</t>
  </si>
  <si>
    <t>RANBP2</t>
  </si>
  <si>
    <t>P40763-3;P40763-2;P40763;G8JLH9;K7EP08</t>
  </si>
  <si>
    <t>P40763-3;P40763-2;P40763;G8JLH9</t>
  </si>
  <si>
    <t>31;31;31;27;2</t>
  </si>
  <si>
    <t>Signal transducer and activator of transcription 3;Signal transducer and activator of transcription</t>
  </si>
  <si>
    <t>STAT3</t>
  </si>
  <si>
    <t>O14531;Q5T0Q6</t>
  </si>
  <si>
    <t>25;16</t>
  </si>
  <si>
    <t>Dihydropyrimidinase-related protein 4</t>
  </si>
  <si>
    <t>DPYSL4</t>
  </si>
  <si>
    <t>Q15208</t>
  </si>
  <si>
    <t>Serine/threonine-protein kinase 38</t>
  </si>
  <si>
    <t>STK38</t>
  </si>
  <si>
    <t>Q2NKX8;B5MDQ0</t>
  </si>
  <si>
    <t>30;27</t>
  </si>
  <si>
    <t>DNA excision repair protein ERCC-6-like</t>
  </si>
  <si>
    <t>ERCC6L</t>
  </si>
  <si>
    <t>A0A3B3ITW3;P28288;P28288-2;P28288-3</t>
  </si>
  <si>
    <t>A0A3B3ITW3;P28288;P28288-2</t>
  </si>
  <si>
    <t>13;13;8;2</t>
  </si>
  <si>
    <t>ATP-binding cassette sub-family D member 3</t>
  </si>
  <si>
    <t>ABCD3</t>
  </si>
  <si>
    <t>Q96HC4;Q96HC4-4;Q96HC4-7;Q96HC4-6;H0Y8Y3;A0A0A0MSP3;Q96HC4-3;Q96HC4-2;H0YBI4;A0A0D9SFR4;H0Y929;D6RAA1;A0A0D9SFW3;D6RGG6;Q96HC4-5</t>
  </si>
  <si>
    <t>Q96HC4;Q96HC4-4;Q96HC4-7;Q96HC4-6;H0Y8Y3</t>
  </si>
  <si>
    <t>22;19;18;17;12;8;8;8;6;4;3;1;1;1;1</t>
  </si>
  <si>
    <t>PDZ and LIM domain protein 5</t>
  </si>
  <si>
    <t>PDLIM5</t>
  </si>
  <si>
    <t>Q13263;Q13263-2;M0R0K9;M0R2I3;M0R3C0</t>
  </si>
  <si>
    <t>Q13263;Q13263-2;M0R0K9</t>
  </si>
  <si>
    <t>21;19;11;3;2</t>
  </si>
  <si>
    <t>Transcription intermediary factor 1-beta</t>
  </si>
  <si>
    <t>TRIM28</t>
  </si>
  <si>
    <t>A0A024R4E5;Q00341;Q00341-2;H0Y394;H7C0A4;C9JIZ1;C9J5E5;H7BZC3;H7C2D1;C9JZI8;C9JHS7;C9JHZ8;C9JES8;C9JT62;C9JK79;C9JBS3;C9JEJ8;C9JHN6;C9JMQ6;C9JQ82;C9JHS9;C9J739;H7C3D0</t>
  </si>
  <si>
    <t>A0A024R4E5;Q00341;Q00341-2;H0Y394</t>
  </si>
  <si>
    <t>41;40;36;30;14;10;9;9;8;7;6;6;6;4;4;3;3;3;2;2;1;1;1</t>
  </si>
  <si>
    <t>Vigilin</t>
  </si>
  <si>
    <t>HDLBP</t>
  </si>
  <si>
    <t>Q9BR76;A0A087WW53;F5H390;F5H0D2;A9Z1Z3-3;A9Z1Z3</t>
  </si>
  <si>
    <t>Q9BR76</t>
  </si>
  <si>
    <t>20;8;8;2;1;1</t>
  </si>
  <si>
    <t>Coronin-1B</t>
  </si>
  <si>
    <t>CORO1B</t>
  </si>
  <si>
    <t>P31350;P31350-2;A0A286YFD6;C9JXC1;A0A2R8Y837</t>
  </si>
  <si>
    <t>P31350;P31350-2;A0A286YFD6;C9JXC1</t>
  </si>
  <si>
    <t>14;14;13;9;1</t>
  </si>
  <si>
    <t>Ribonucleoside-diphosphate reductase subunit M2</t>
  </si>
  <si>
    <t>RRM2</t>
  </si>
  <si>
    <t>Q92616</t>
  </si>
  <si>
    <t>Translational activator GCN1</t>
  </si>
  <si>
    <t>GCN1L1</t>
  </si>
  <si>
    <t>O95721;C9JAF7</t>
  </si>
  <si>
    <t>Synaptosomal-associated protein 29;Synaptosomal-associated protein</t>
  </si>
  <si>
    <t>SNAP29</t>
  </si>
  <si>
    <t>Q8IVF2-3;Q8IVF2;Q8IVF2-2</t>
  </si>
  <si>
    <t>Q8IVF2-3;Q8IVF2</t>
  </si>
  <si>
    <t>100;99;14</t>
  </si>
  <si>
    <t>Protein AHNAK2</t>
  </si>
  <si>
    <t>AHNAK2</t>
  </si>
  <si>
    <t>Q13325;Q13325-2</t>
  </si>
  <si>
    <t>17;15</t>
  </si>
  <si>
    <t>Interferon-induced protein with tetratricopeptide repeats 5</t>
  </si>
  <si>
    <t>IFIT5</t>
  </si>
  <si>
    <t>Q15637-6;Q15637-2;Q15637-4;Q15637-3;Q15637;Q15637-7;F8WEV5;C9J792;H7C561</t>
  </si>
  <si>
    <t>Q15637-6;Q15637-2;Q15637-4;Q15637-3;Q15637;Q15637-7</t>
  </si>
  <si>
    <t>15;15;13;13;13;11;3;2;1</t>
  </si>
  <si>
    <t>Splicing factor 1</t>
  </si>
  <si>
    <t>SF1</t>
  </si>
  <si>
    <t>E7EVA0;P27816-6;P27816;P27816-2;P27816-4;B5MEG9;H0Y2V1;H7C456;F8W9U4;A0A0J9YVV8;A0A0J9YW37;P27816-7;P27816-3</t>
  </si>
  <si>
    <t>E7EVA0;P27816-6;P27816;P27816-2</t>
  </si>
  <si>
    <t>43;32;32;26;12;10;9;8;8;4;4;4;1</t>
  </si>
  <si>
    <t>Microtubule-associated protein;Microtubule-associated protein 4</t>
  </si>
  <si>
    <t>MAP4</t>
  </si>
  <si>
    <t>Q8WX93-3;Q8WX93;Q8WX93-8;Q8WX93-5;Q8WX93-4;Q8WX93-2;Q8WX93-9;Q8WX93-7;H0YA05;A0A3B3ISX8;F8WA26;D6R9F5;H0Y952;Q8WX93-6;D6RBB1;D6R9Z5;D6RBH5;A0A087WX60;Q86TC9-2;Q86TC9</t>
  </si>
  <si>
    <t>Q8WX93-3;Q8WX93;Q8WX93-8;Q8WX93-5;Q8WX93-4;Q8WX93-2;Q8WX93-9;Q8WX93-7</t>
  </si>
  <si>
    <t>32;32;29;29;25;25;23;17;8;8;4;3;3;3;2;1;1;1;1;1</t>
  </si>
  <si>
    <t>Palladin</t>
  </si>
  <si>
    <t>PALLD</t>
  </si>
  <si>
    <t>O60664-4;O60664;O60664-3;K7ERZ3;O60664-2;K7EL96;K7ER39;K7EJD0</t>
  </si>
  <si>
    <t>O60664-4;O60664;O60664-3;K7ERZ3;O60664-2</t>
  </si>
  <si>
    <t>18;18;16;12;9;7;5;1</t>
  </si>
  <si>
    <t>Perilipin-3</t>
  </si>
  <si>
    <t>PLIN3</t>
  </si>
  <si>
    <t>Q9Y5K6</t>
  </si>
  <si>
    <t>CD2-associated protein</t>
  </si>
  <si>
    <t>CD2AP</t>
  </si>
  <si>
    <t>O75533;H7C341;B4DGZ4;A0A494C1M2;O75533-2</t>
  </si>
  <si>
    <t>O75533</t>
  </si>
  <si>
    <t>29;6;1;1;1</t>
  </si>
  <si>
    <t>Splicing factor 3B subunit 1</t>
  </si>
  <si>
    <t>SF3B1</t>
  </si>
  <si>
    <t>Q9Y2D5-6;Q9Y2D5-4;Q9Y2D5-5;Q9Y2D5;Q9Y2D5-7;C9JVY5;C9JZH4</t>
  </si>
  <si>
    <t>Q9Y2D5-6;Q9Y2D5-4;Q9Y2D5-5;Q9Y2D5;Q9Y2D5-7;C9JVY5</t>
  </si>
  <si>
    <t>28;27;24;23;23;21;3</t>
  </si>
  <si>
    <t>A-kinase anchor protein 2</t>
  </si>
  <si>
    <t>AKAP2</t>
  </si>
  <si>
    <t>G3V1L9;Q07157;G5E9E7;Q07157-2;A0A087X0K9;H0Y3R8;H0YKB1;H0YLT6</t>
  </si>
  <si>
    <t>G3V1L9;Q07157;G5E9E7;Q07157-2;A0A087X0K9</t>
  </si>
  <si>
    <t>46;46;45;45;44;6;6;3</t>
  </si>
  <si>
    <t>Tight junction protein ZO-1</t>
  </si>
  <si>
    <t>TJP1</t>
  </si>
  <si>
    <t>P49327;A0A0U1RQF0;A0A0U1RRG3;A0A1B0GTR5;J3KTF0</t>
  </si>
  <si>
    <t>P49327;A0A0U1RQF0</t>
  </si>
  <si>
    <t>124;123;7;1;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Q7Z2W4;C9J6P4;Q7Z2W4-2;Q7Z2W4-3;Q7Z2W4-4;H7C5K1;Q7Z2W4-5</t>
  </si>
  <si>
    <t>Q7Z2W4;C9J6P4;Q7Z2W4-2;Q7Z2W4-3</t>
  </si>
  <si>
    <t>27;26;21;14;11;6;5</t>
  </si>
  <si>
    <t>Zinc finger CCCH-type antiviral protein 1</t>
  </si>
  <si>
    <t>ZC3HAV1</t>
  </si>
  <si>
    <t>O75886;O75886-2</t>
  </si>
  <si>
    <t>11;7</t>
  </si>
  <si>
    <t>Signal transducing adapter molecule 2</t>
  </si>
  <si>
    <t>STAM2</t>
  </si>
  <si>
    <t>Q13596;Q13596-2;Q13596-3;H0YK42;H0YK43;J3KPH4;H0YKD5;H0YKL5;H0YK58</t>
  </si>
  <si>
    <t>Q13596;Q13596-2;Q13596-3;H0YK42</t>
  </si>
  <si>
    <t>21;20;19;17;1;1;1;1;1</t>
  </si>
  <si>
    <t>Sorting nexin-1</t>
  </si>
  <si>
    <t>SNX1</t>
  </si>
  <si>
    <t>Q06124-1;Q06124;Q06124-3;A0A1W2PPU4;A0A0U1RRI0;H0YF12</t>
  </si>
  <si>
    <t>Q06124-1;Q06124;Q06124-3</t>
  </si>
  <si>
    <t>22;21;17;9;6;3</t>
  </si>
  <si>
    <t>Tyrosine-protein phosphatase non-receptor type 11</t>
  </si>
  <si>
    <t>PTPN11</t>
  </si>
  <si>
    <t>Q6FI81;H3BV90;Q6FI81-3;H3BT65;H3BUG4;H3BPG7;H3BQ23;Q6FI81-2;H3BTZ8</t>
  </si>
  <si>
    <t>Q6FI81;H3BV90;Q6FI81-3;H3BT65;H3BUG4;H3BPG7</t>
  </si>
  <si>
    <t>13;12;12;10;9;8;5;3;1</t>
  </si>
  <si>
    <t>Anamorsin</t>
  </si>
  <si>
    <t>CIAPIN1</t>
  </si>
  <si>
    <t>A0A0A0MSW3;A0A494C1F2;P35658-2;P35658-4;P35658;P35658-3;P35658-5;A0A494BZU9;H0Y837;E9PKD2;B7ZAV2;H0YF36;A0A494C104</t>
  </si>
  <si>
    <t>A0A0A0MSW3;A0A494C1F2;P35658-2;P35658-4;P35658;P35658-3;P35658-5</t>
  </si>
  <si>
    <t>15;15;15;15;15;15;14;6;4;3;3;2;2</t>
  </si>
  <si>
    <t>Nuclear pore complex protein Nup214</t>
  </si>
  <si>
    <t>NUP214</t>
  </si>
  <si>
    <t>A6NJA2;P54578-2;P54578-3;P54578;J3QQT6;J3KS55;H0YA47</t>
  </si>
  <si>
    <t>A6NJA2;P54578-2;P54578-3;P54578</t>
  </si>
  <si>
    <t>21;21;21;21;1;1;1</t>
  </si>
  <si>
    <t>Ubiquitin carboxyl-terminal hydrolase;Ubiquitin carboxyl-terminal hydrolase 14</t>
  </si>
  <si>
    <t>USP14</t>
  </si>
  <si>
    <t>A0A087X211;Q8TCG1;Q8TCG1-2;F8WAX6;F8WF26</t>
  </si>
  <si>
    <t>A0A087X211;Q8TCG1;Q8TCG1-2</t>
  </si>
  <si>
    <t>30;30;24;5;3</t>
  </si>
  <si>
    <t>Protein CIP2A</t>
  </si>
  <si>
    <t>KIAA1524</t>
  </si>
  <si>
    <t>Q96JH7</t>
  </si>
  <si>
    <t>Deubiquitinating protein VCIP135</t>
  </si>
  <si>
    <t>VCPIP1</t>
  </si>
  <si>
    <t>P29692;E9PRY8;P29692-2;P29692-4;E9PQZ1;E9PK01;H0YE72;A0A087X1X7;E9PQ49;E9PI39;H0YE58;E9PPR1;E9PL12;E9PMW7;E9PIZ1;H0YCK7;E9PK06;E9PK72;E9PKK3;E9PNW6;E9PQC9;E9PJD0</t>
  </si>
  <si>
    <t>P29692;E9PRY8;P29692-2;P29692-4;E9PQZ1;E9PK01;H0YE72;A0A087X1X7</t>
  </si>
  <si>
    <t>21;20;20;18;17;14;13;11;9;9;8;8;8;7;6;6;5;4;3;2;2;2</t>
  </si>
  <si>
    <t>Elongation factor 1-delta</t>
  </si>
  <si>
    <t>EEF1D</t>
  </si>
  <si>
    <t>E7EX17;P23588;P23588-2;F8VP89;F8VSC7;F8W0K0;F8VX11;F8VYE9;F8VRU1</t>
  </si>
  <si>
    <t>E7EX17;P23588;P23588-2;F8VP89;F8VSC7;F8W0K0;F8VX11</t>
  </si>
  <si>
    <t>21;21;18;16;15;13;12;10;6</t>
  </si>
  <si>
    <t>Eukaryotic translation initiation factor 4B</t>
  </si>
  <si>
    <t>EIF4B</t>
  </si>
  <si>
    <t>P50479;P50479-2;C9J542</t>
  </si>
  <si>
    <t>P50479;P50479-2</t>
  </si>
  <si>
    <t>17;12;6</t>
  </si>
  <si>
    <t>PDZ and LIM domain protein 4</t>
  </si>
  <si>
    <t>PDLIM4</t>
  </si>
  <si>
    <t>A6NEM2;P51610;P51610-4;P51610-2;P51610-3;H7C1C4;Q9Y5Z7</t>
  </si>
  <si>
    <t>A6NEM2;P51610;P51610-4;P51610-2</t>
  </si>
  <si>
    <t>25;25;25;23;10;5;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E7EX73;E9PGM1;E7EUU4;Q04637-5;Q04637-4;Q04637-3;Q04637;Q04637-8;Q04637-9;Q04637-6;Q04637-7;C9JF13;C9J6B6;C9K073;C9J2Z7;A0A6Q8PFB2;H7C044;H7C0V6;F8WCF2;C9JWH7;C9J556;REV__Q8NEG2-2;REV__F5H7J8;C9JHW9;C9JSU8;C9JWW9;REV__Q8NEG2;REV__C9JQZ6;REV__J3KQX6</t>
  </si>
  <si>
    <t>E7EX73;E9PGM1;E7EUU4;Q04637-5;Q04637-4;Q04637-3;Q04637;Q04637-8;Q04637-9;Q04637-6;Q04637-7;C9JF13</t>
  </si>
  <si>
    <t>40;40;40;40;40;40;40;40;40;39;39;21;19;15;14;7;6;4;1;1;1;1;1;1;1;1;1;1;1</t>
  </si>
  <si>
    <t>Eukaryotic translation initiation factor 4 gamma 1</t>
  </si>
  <si>
    <t>EIF4G1</t>
  </si>
  <si>
    <t>Q14195-2;Q14195;H0YBT4;D6RF19;Q14117</t>
  </si>
  <si>
    <t>Q14195-2;Q14195</t>
  </si>
  <si>
    <t>27;21;8;2;1</t>
  </si>
  <si>
    <t>Dihydropyrimidinase-related protein 3</t>
  </si>
  <si>
    <t>DPYSL3</t>
  </si>
  <si>
    <t>P55010;H0YLZ1;H0YN40;H0YMJ8;H0YM54;H0YK11;H0YK29</t>
  </si>
  <si>
    <t>P55010;H0YLZ1;H0YN40</t>
  </si>
  <si>
    <t>19;10;10;7;7;3;2</t>
  </si>
  <si>
    <t>Eukaryotic translation initiation factor 5</t>
  </si>
  <si>
    <t>EIF5</t>
  </si>
  <si>
    <t>D6RD46;Q9UPQ0-10;Q9UPQ0-2;Q9UPQ0-4;Q9UPQ0;E7EPK0;E9PDJ9;H0Y8P3;G5EA03;Q9UPQ0-9;Q9UPQ0-8;Q9UPQ0-6;Q9UPQ0-5;Q9UPQ0-3;D6R8Y0;D6RJ93;Q6NVB9;Q9UPQ0-7</t>
  </si>
  <si>
    <t>D6RD46;Q9UPQ0-10;Q9UPQ0-2;Q9UPQ0-4;Q9UPQ0;E7EPK0;E9PDJ9;H0Y8P3;G5EA03;Q9UPQ0-9;Q9UPQ0-8;Q9UPQ0-6;Q9UPQ0-5;Q9UPQ0-3</t>
  </si>
  <si>
    <t>25;25;25;25;25;19;19;19;19;19;19;19;19;19;3;3;3;3</t>
  </si>
  <si>
    <t>LIM and calponin homology domains-containing protein 1</t>
  </si>
  <si>
    <t>LIMCH1</t>
  </si>
  <si>
    <t>O75179-2;O75179;H0YM23;O75179-7;O75179-6;O75179-4;O75179-3;A0A1W2PQ15;H0YLQ3;O75179-5</t>
  </si>
  <si>
    <t>O75179-2;O75179;H0YM23;O75179-7;O75179-6;O75179-4;O75179-3;A0A1W2PQ15</t>
  </si>
  <si>
    <t>26;26;25;25;24;17;14;13;11;10</t>
  </si>
  <si>
    <t>Ankyrin repeat domain-containing protein 17</t>
  </si>
  <si>
    <t>ANKRD17</t>
  </si>
  <si>
    <t>Q96C19;H0Y4Y4;A0A087X1Z2;Q9BUP0-2;Q9BUP0;C9JTV4;Q8WYH2</t>
  </si>
  <si>
    <t>Q96C19</t>
  </si>
  <si>
    <t>13;6;2;2;2;1;1</t>
  </si>
  <si>
    <t>EF-hand domain-containing protein D2</t>
  </si>
  <si>
    <t>EFHD2</t>
  </si>
  <si>
    <t>Q9Y4E8;Q9Y4E8-2;Q9Y4E8-3;Q9Y4E8-4;H0YI31;F8W0H4;F8VVY7;F8VZG8;H0YHM4;H0YI26;H0YH96;Q13107-2;Q13107;H7C189</t>
  </si>
  <si>
    <t>Q9Y4E8;Q9Y4E8-2;Q9Y4E8-3</t>
  </si>
  <si>
    <t>42;41;41;12;11;9;6;6;3;3;2;2;2;1</t>
  </si>
  <si>
    <t>Ubiquitin carboxyl-terminal hydrolase 15</t>
  </si>
  <si>
    <t>USP15</t>
  </si>
  <si>
    <t>P21333-2;P21333;Q60FE5;A0A087WWY3;F8WE98;H0Y5C6;H0Y5F3;A0A669KBC6;H7C2E7</t>
  </si>
  <si>
    <t>P21333-2;P21333;Q60FE5;A0A087WWY3</t>
  </si>
  <si>
    <t>154;154;152;127;33;18;11;2;2</t>
  </si>
  <si>
    <t>Filamin-A</t>
  </si>
  <si>
    <t>FLNA</t>
  </si>
  <si>
    <t>O60443;C9JSR4;O60443-3;H7C147;H7BZJ0;O60443-2</t>
  </si>
  <si>
    <t>O60443;C9JSR4;O60443-3</t>
  </si>
  <si>
    <t>17;13;12;7;5;3</t>
  </si>
  <si>
    <t>Non-syndromic hearing impairment protein 5</t>
  </si>
  <si>
    <t>DFNA5</t>
  </si>
  <si>
    <t>Q9NZC7-2;Q9NZC7;Q9NZC7-3;Q9NZC7-5;A0A087WZG5;F5H3R5;Q9NZC7-7;Q9NZC7-6</t>
  </si>
  <si>
    <t>Q9NZC7-2;Q9NZC7</t>
  </si>
  <si>
    <t>WW domain-containing oxidoreductase</t>
  </si>
  <si>
    <t>WWOX</t>
  </si>
  <si>
    <t>A0A1W2PNY5;A0A1W2PQZ6;A0A1W2PRF0;A0A1W2PRJ0;A0A1W2PPP6;A0A1X7SBS0;A0A1W2PS93;A0A1W2PR08;A0A1W2PRF5;G5E9D4;Q96EB1;Q96EB1-3;Q96EB1-2;A0A1W2PQA7;A0A1W2PP47;E9PPJ9;A0A1W2PNW2;A0A1W2PQ05;A0A1W2PPR3;A0A1W2PS44;A0A1W2PP49;A0A1W2PNY4;A0A1W2PNF7</t>
  </si>
  <si>
    <t>A0A1W2PNY5;A0A1W2PQZ6;A0A1W2PRF0;A0A1W2PRJ0;A0A1W2PPP6;A0A1X7SBS0;A0A1W2PS93;A0A1W2PR08;A0A1W2PRF5;G5E9D4;Q96EB1;Q96EB1-3;Q96EB1-2;A0A1W2PQA7;A0A1W2PP47;E9PPJ9</t>
  </si>
  <si>
    <t>12;12;12;12;12;12;12;12;12;12;12;12;12;8;8;6;5;4;3;2;2;1;1</t>
  </si>
  <si>
    <t>Elongator complex protein 4</t>
  </si>
  <si>
    <t>ELP4</t>
  </si>
  <si>
    <t>P49321;P49321-3;P49321-2;Q5T624;E9PI86;H0YF33;H0YDS9;E9PPQ8</t>
  </si>
  <si>
    <t>P49321;P49321-3;P49321-2</t>
  </si>
  <si>
    <t>37;30;21;18;14;8;7;5</t>
  </si>
  <si>
    <t>Nuclear autoantigenic sperm protein</t>
  </si>
  <si>
    <t>NASP</t>
  </si>
  <si>
    <t>A0A1W2PNZ9;Q15652-3;Q15652;Q15652-2;H7BXU7</t>
  </si>
  <si>
    <t>A0A1W2PNZ9;Q15652-3;Q15652;Q15652-2</t>
  </si>
  <si>
    <t>20;20;20;13;9</t>
  </si>
  <si>
    <t>Probable JmjC domain-containing histone demethylation protein 2C</t>
  </si>
  <si>
    <t>JMJD1C</t>
  </si>
  <si>
    <t>Q6Y7W6-4;Q6Y7W6-5;Q6Y7W6;I1E4Y6;Q6Y7W6-3;E7ESB6;C9JHW1;F8WCD5;C9JPV7;C9JXQ0;C9J0V6;C9JHT0;C9JRZ2;C9JW88;C9JH18;C9J7G1;B8ZZD2</t>
  </si>
  <si>
    <t>Q6Y7W6-4;Q6Y7W6-5;Q6Y7W6;I1E4Y6;Q6Y7W6-3;E7ESB6;C9JHW1</t>
  </si>
  <si>
    <t>12;12;12;11;10;9;7;5;5;5;5;5;5;2;2;1;1</t>
  </si>
  <si>
    <t>PERQ amino acid-rich with GYF domain-containing protein 2</t>
  </si>
  <si>
    <t>GIGYF2</t>
  </si>
  <si>
    <t>Q14145;K7ESE0;K7EJ49;K7EJD8;K7EQX2;K7EPZ3</t>
  </si>
  <si>
    <t>Q14145</t>
  </si>
  <si>
    <t>15;7;6;6;3;2</t>
  </si>
  <si>
    <t>Kelch-like ECH-associated protein 1</t>
  </si>
  <si>
    <t>KEAP1</t>
  </si>
  <si>
    <t>Q9UBF2;Q9UBF2-2</t>
  </si>
  <si>
    <t>34;25</t>
  </si>
  <si>
    <t>Coatomer subunit gamma-2</t>
  </si>
  <si>
    <t>COPG2</t>
  </si>
  <si>
    <t>Q5JPT2;Q96B97-2;Q96B97;Q96B97-3;Q5VSN0;Q5JPT1;Q5JPT3</t>
  </si>
  <si>
    <t>Q5JPT2;Q96B97-2;Q96B97;Q96B97-3</t>
  </si>
  <si>
    <t>26;26;26;23;12;5;2</t>
  </si>
  <si>
    <t>SH3 domain-containing kinase-binding protein 1</t>
  </si>
  <si>
    <t>SH3KBP1</t>
  </si>
  <si>
    <t>Q9UNZ2;Q9UNZ2-5;Q9UNZ2-6;Q9UNZ2-4;F2Z2K0;R4GNE6;G3V4V8;R4GMY2</t>
  </si>
  <si>
    <t>Q9UNZ2;Q9UNZ2-5;Q9UNZ2-6;Q9UNZ2-4;F2Z2K0</t>
  </si>
  <si>
    <t>17;17;13;13;12;2;1;1</t>
  </si>
  <si>
    <t>NSFL1 cofactor p47</t>
  </si>
  <si>
    <t>NSFL1C</t>
  </si>
  <si>
    <t>P35908</t>
  </si>
  <si>
    <t>Keratin, type II cytoskeletal 2 epidermal</t>
  </si>
  <si>
    <t>KRT2</t>
  </si>
  <si>
    <t>Proteins with a minimum of 3 peptides were used for ratio quantification and the proteins with a ratio count of more than 3 were used to determine the proximal proteins</t>
  </si>
  <si>
    <t>Experiment 1</t>
  </si>
  <si>
    <t>Experiment 2</t>
  </si>
  <si>
    <t xml:space="preserve">Ratio H/L </t>
  </si>
  <si>
    <t xml:space="preserve">Ratio H/L normalized </t>
  </si>
  <si>
    <t xml:space="preserve">Ratio H/L count </t>
  </si>
  <si>
    <t>Average normalized H/L ratio</t>
  </si>
  <si>
    <t>Ratio was normalized to median protein ratio in each sample. Proteins were identified as possible tensin3 interactors if a greater or equal than a 2.5 average normalized ratio H/L was observed.</t>
  </si>
  <si>
    <t>Mitochondrial proteins, histones and biotin-related proteins (grey fill) were excluded from the potential binding partner list (average normalized H/L ratio ≥2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0" fillId="0" borderId="0" xfId="0" applyFill="1"/>
    <xf numFmtId="164" fontId="0" fillId="0" borderId="0" xfId="0" applyNumberFormat="1"/>
    <xf numFmtId="0" fontId="0" fillId="0" borderId="1" xfId="0" applyBorder="1"/>
    <xf numFmtId="0" fontId="0" fillId="3" borderId="1" xfId="0" applyFill="1" applyBorder="1"/>
    <xf numFmtId="0" fontId="0" fillId="2" borderId="1" xfId="0" applyFill="1" applyBorder="1"/>
    <xf numFmtId="0" fontId="0" fillId="0" borderId="0" xfId="0" applyBorder="1"/>
    <xf numFmtId="0" fontId="0" fillId="3" borderId="0" xfId="0" applyFill="1" applyBorder="1"/>
    <xf numFmtId="0" fontId="0" fillId="2" borderId="0" xfId="0" applyFill="1" applyBorder="1"/>
    <xf numFmtId="0" fontId="1" fillId="0" borderId="0" xfId="0" applyFont="1" applyBorder="1"/>
    <xf numFmtId="0" fontId="1" fillId="0" borderId="0" xfId="0" applyFont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2" fontId="0" fillId="0" borderId="0" xfId="0" applyNumberFormat="1" applyBorder="1"/>
    <xf numFmtId="2" fontId="0" fillId="0" borderId="1" xfId="0" applyNumberFormat="1" applyBorder="1"/>
    <xf numFmtId="2" fontId="0" fillId="0" borderId="0" xfId="0" applyNumberFormat="1"/>
    <xf numFmtId="164" fontId="0" fillId="0" borderId="0" xfId="0" applyNumberFormat="1" applyBorder="1"/>
    <xf numFmtId="164" fontId="0" fillId="0" borderId="1" xfId="0" applyNumberFormat="1" applyBorder="1"/>
    <xf numFmtId="2" fontId="0" fillId="3" borderId="0" xfId="0" applyNumberFormat="1" applyFill="1" applyBorder="1"/>
    <xf numFmtId="2" fontId="0" fillId="3" borderId="1" xfId="0" applyNumberFormat="1" applyFill="1" applyBorder="1"/>
    <xf numFmtId="2" fontId="0" fillId="3" borderId="0" xfId="0" applyNumberFormat="1" applyFill="1"/>
    <xf numFmtId="2" fontId="0" fillId="2" borderId="0" xfId="0" applyNumberFormat="1" applyFill="1" applyBorder="1"/>
    <xf numFmtId="2" fontId="0" fillId="2" borderId="1" xfId="0" applyNumberFormat="1" applyFill="1" applyBorder="1"/>
    <xf numFmtId="2" fontId="0" fillId="2" borderId="0" xfId="0" applyNumberFormat="1" applyFill="1"/>
    <xf numFmtId="0" fontId="0" fillId="4" borderId="0" xfId="0" applyFill="1" applyBorder="1"/>
    <xf numFmtId="2" fontId="0" fillId="4" borderId="0" xfId="0" applyNumberFormat="1" applyFill="1" applyBorder="1"/>
    <xf numFmtId="164" fontId="0" fillId="4" borderId="0" xfId="0" applyNumberFormat="1" applyFill="1" applyBorder="1"/>
    <xf numFmtId="0" fontId="0" fillId="0" borderId="0" xfId="0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" fontId="0" fillId="0" borderId="0" xfId="0" applyNumberFormat="1" applyFill="1" applyBorder="1"/>
    <xf numFmtId="1" fontId="0" fillId="0" borderId="0" xfId="0" applyNumberFormat="1" applyFill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93"/>
  <sheetViews>
    <sheetView tabSelected="1" workbookViewId="0">
      <selection activeCell="D8" sqref="D8"/>
    </sheetView>
  </sheetViews>
  <sheetFormatPr defaultColWidth="10.97265625" defaultRowHeight="15" x14ac:dyDescent="0.2"/>
  <cols>
    <col min="1" max="1" width="13.19140625" customWidth="1"/>
    <col min="2" max="3" width="14.1796875" customWidth="1"/>
    <col min="4" max="4" width="60.546875" customWidth="1"/>
    <col min="5" max="5" width="12.69921875" customWidth="1"/>
    <col min="6" max="7" width="12.9453125" customWidth="1"/>
    <col min="8" max="8" width="12.82421875" customWidth="1"/>
    <col min="9" max="11" width="10.97265625" style="6"/>
    <col min="12" max="14" width="10.97265625" style="5"/>
    <col min="17" max="17" width="10.97265625" style="7"/>
  </cols>
  <sheetData>
    <row r="1" spans="1:17" s="4" customFormat="1" ht="18" customHeight="1" x14ac:dyDescent="0.2">
      <c r="A1" s="2" t="s">
        <v>2320</v>
      </c>
      <c r="B1" s="2"/>
      <c r="C1" s="2"/>
      <c r="D1" s="2"/>
      <c r="E1" s="3"/>
      <c r="Q1" s="33"/>
    </row>
    <row r="2" spans="1:17" x14ac:dyDescent="0.2">
      <c r="A2" s="1" t="s">
        <v>2327</v>
      </c>
      <c r="I2" s="7"/>
      <c r="J2" s="15"/>
      <c r="K2" s="7"/>
      <c r="L2" s="7"/>
      <c r="M2" s="7"/>
      <c r="N2" s="7"/>
    </row>
    <row r="3" spans="1:17" x14ac:dyDescent="0.2">
      <c r="A3" s="39" t="s">
        <v>2328</v>
      </c>
      <c r="B3" s="39"/>
      <c r="C3" s="39"/>
      <c r="D3" s="39"/>
      <c r="E3" s="39"/>
      <c r="F3" s="39"/>
      <c r="G3" s="39"/>
      <c r="H3" s="39"/>
      <c r="I3" s="37" t="s">
        <v>2321</v>
      </c>
      <c r="J3" s="37"/>
      <c r="K3" s="37"/>
      <c r="L3" s="38" t="s">
        <v>2322</v>
      </c>
      <c r="M3" s="38"/>
      <c r="N3" s="38"/>
    </row>
    <row r="4" spans="1:17" ht="45" x14ac:dyDescent="0.2">
      <c r="A4" s="16" t="s">
        <v>0</v>
      </c>
      <c r="B4" s="16" t="s">
        <v>1</v>
      </c>
      <c r="C4" s="16" t="s">
        <v>2</v>
      </c>
      <c r="D4" s="16" t="s">
        <v>3</v>
      </c>
      <c r="E4" s="16" t="s">
        <v>4</v>
      </c>
      <c r="F4" s="16" t="s">
        <v>5</v>
      </c>
      <c r="G4" s="16" t="s">
        <v>6</v>
      </c>
      <c r="H4" s="16" t="s">
        <v>7</v>
      </c>
      <c r="I4" s="17" t="s">
        <v>2323</v>
      </c>
      <c r="J4" s="17" t="s">
        <v>2324</v>
      </c>
      <c r="K4" s="17" t="s">
        <v>2325</v>
      </c>
      <c r="L4" s="18" t="s">
        <v>2323</v>
      </c>
      <c r="M4" s="18" t="s">
        <v>2324</v>
      </c>
      <c r="N4" s="18" t="s">
        <v>2325</v>
      </c>
      <c r="O4" s="12"/>
      <c r="P4" s="16" t="s">
        <v>2326</v>
      </c>
      <c r="Q4" s="34"/>
    </row>
    <row r="5" spans="1:17" x14ac:dyDescent="0.2">
      <c r="A5" s="12" t="s">
        <v>8</v>
      </c>
      <c r="B5" s="12" t="s">
        <v>9</v>
      </c>
      <c r="C5" s="12" t="s">
        <v>10</v>
      </c>
      <c r="D5" s="12" t="s">
        <v>11</v>
      </c>
      <c r="E5" s="12" t="s">
        <v>12</v>
      </c>
      <c r="F5" s="12">
        <v>73.7</v>
      </c>
      <c r="G5" s="19">
        <v>155.26</v>
      </c>
      <c r="H5" s="12">
        <v>1445</v>
      </c>
      <c r="I5" s="24">
        <v>94.738</v>
      </c>
      <c r="J5" s="24">
        <v>65.003</v>
      </c>
      <c r="K5" s="13">
        <v>136</v>
      </c>
      <c r="L5" s="27">
        <v>65.861999999999995</v>
      </c>
      <c r="M5" s="27">
        <v>365.08</v>
      </c>
      <c r="N5" s="14">
        <v>192</v>
      </c>
      <c r="O5" s="12"/>
      <c r="P5" s="22">
        <f>AVERAGE(J5,M5)</f>
        <v>215.04149999999998</v>
      </c>
      <c r="Q5" s="35"/>
    </row>
    <row r="6" spans="1:17" x14ac:dyDescent="0.2">
      <c r="A6" s="12" t="s">
        <v>13</v>
      </c>
      <c r="B6" s="12" t="s">
        <v>13</v>
      </c>
      <c r="C6" s="12" t="s">
        <v>14</v>
      </c>
      <c r="D6" s="12" t="s">
        <v>15</v>
      </c>
      <c r="E6" s="12" t="s">
        <v>16</v>
      </c>
      <c r="F6" s="12">
        <v>41.1</v>
      </c>
      <c r="G6" s="19">
        <v>94.102999999999994</v>
      </c>
      <c r="H6" s="12">
        <v>828</v>
      </c>
      <c r="I6" s="24">
        <v>6.0507</v>
      </c>
      <c r="J6" s="24">
        <v>3.7747999999999999</v>
      </c>
      <c r="K6" s="13">
        <v>6</v>
      </c>
      <c r="L6" s="27">
        <v>9.9331999999999994</v>
      </c>
      <c r="M6" s="27">
        <v>10.944000000000001</v>
      </c>
      <c r="N6" s="14">
        <v>18</v>
      </c>
      <c r="O6" s="12"/>
      <c r="P6" s="22">
        <f t="shared" ref="P6:P69" si="0">AVERAGE(J6,M6)</f>
        <v>7.3594000000000008</v>
      </c>
      <c r="Q6" s="35"/>
    </row>
    <row r="7" spans="1:17" x14ac:dyDescent="0.2">
      <c r="A7" s="12" t="s">
        <v>17</v>
      </c>
      <c r="B7" s="12" t="s">
        <v>18</v>
      </c>
      <c r="C7" s="12" t="s">
        <v>19</v>
      </c>
      <c r="D7" s="12" t="s">
        <v>20</v>
      </c>
      <c r="E7" s="12" t="s">
        <v>21</v>
      </c>
      <c r="F7" s="12">
        <v>56.2</v>
      </c>
      <c r="G7" s="19">
        <v>90.043000000000006</v>
      </c>
      <c r="H7" s="12">
        <v>841</v>
      </c>
      <c r="I7" s="24">
        <v>11.324999999999999</v>
      </c>
      <c r="J7" s="24">
        <v>6.6803999999999997</v>
      </c>
      <c r="K7" s="13">
        <v>25</v>
      </c>
      <c r="L7" s="27">
        <v>3.1238000000000001</v>
      </c>
      <c r="M7" s="27">
        <v>3.3725000000000001</v>
      </c>
      <c r="N7" s="14">
        <v>68</v>
      </c>
      <c r="O7" s="12"/>
      <c r="P7" s="22">
        <f t="shared" si="0"/>
        <v>5.0264499999999996</v>
      </c>
      <c r="Q7" s="35"/>
    </row>
    <row r="8" spans="1:17" x14ac:dyDescent="0.2">
      <c r="A8" s="12" t="s">
        <v>22</v>
      </c>
      <c r="B8" s="12" t="s">
        <v>23</v>
      </c>
      <c r="C8" s="12" t="s">
        <v>24</v>
      </c>
      <c r="D8" s="12" t="s">
        <v>25</v>
      </c>
      <c r="E8" s="12" t="s">
        <v>26</v>
      </c>
      <c r="F8" s="12">
        <v>48.9</v>
      </c>
      <c r="G8" s="19">
        <v>199.55</v>
      </c>
      <c r="H8" s="12">
        <v>1860</v>
      </c>
      <c r="I8" s="24">
        <v>4.4116999999999997</v>
      </c>
      <c r="J8" s="24">
        <v>2.5611000000000002</v>
      </c>
      <c r="K8" s="13">
        <v>15</v>
      </c>
      <c r="L8" s="27">
        <v>5.8232999999999997</v>
      </c>
      <c r="M8" s="27">
        <v>7.2065999999999999</v>
      </c>
      <c r="N8" s="14">
        <v>57</v>
      </c>
      <c r="O8" s="12"/>
      <c r="P8" s="22">
        <f t="shared" si="0"/>
        <v>4.8838499999999998</v>
      </c>
      <c r="Q8" s="35"/>
    </row>
    <row r="9" spans="1:17" x14ac:dyDescent="0.2">
      <c r="A9" s="12" t="s">
        <v>27</v>
      </c>
      <c r="B9" s="12" t="s">
        <v>28</v>
      </c>
      <c r="C9" s="12" t="s">
        <v>29</v>
      </c>
      <c r="D9" s="12" t="s">
        <v>30</v>
      </c>
      <c r="E9" s="12" t="s">
        <v>31</v>
      </c>
      <c r="F9" s="12">
        <v>34.5</v>
      </c>
      <c r="G9" s="19">
        <v>271.61</v>
      </c>
      <c r="H9" s="12">
        <v>2542</v>
      </c>
      <c r="I9" s="24">
        <v>4.0839999999999996</v>
      </c>
      <c r="J9" s="24">
        <v>2.3243</v>
      </c>
      <c r="K9" s="13">
        <v>22</v>
      </c>
      <c r="L9" s="27">
        <v>7.3535000000000004</v>
      </c>
      <c r="M9" s="27">
        <v>6.6769999999999996</v>
      </c>
      <c r="N9" s="14">
        <v>33</v>
      </c>
      <c r="O9" s="12"/>
      <c r="P9" s="22">
        <f t="shared" si="0"/>
        <v>4.5006500000000003</v>
      </c>
      <c r="Q9" s="35"/>
    </row>
    <row r="10" spans="1:17" x14ac:dyDescent="0.2">
      <c r="A10" s="12" t="s">
        <v>32</v>
      </c>
      <c r="B10" s="12" t="s">
        <v>33</v>
      </c>
      <c r="C10" s="12" t="s">
        <v>34</v>
      </c>
      <c r="D10" s="12" t="s">
        <v>35</v>
      </c>
      <c r="E10" s="12" t="s">
        <v>36</v>
      </c>
      <c r="F10" s="12">
        <v>33.5</v>
      </c>
      <c r="G10" s="19">
        <v>115.9</v>
      </c>
      <c r="H10" s="12">
        <v>1081</v>
      </c>
      <c r="I10" s="24">
        <v>9.6843000000000004</v>
      </c>
      <c r="J10" s="24">
        <v>5.6351000000000004</v>
      </c>
      <c r="K10" s="13">
        <v>34</v>
      </c>
      <c r="L10" s="27">
        <v>1.6615</v>
      </c>
      <c r="M10" s="27">
        <v>2.0817999999999999</v>
      </c>
      <c r="N10" s="14">
        <v>73</v>
      </c>
      <c r="O10" s="12"/>
      <c r="P10" s="22">
        <f t="shared" si="0"/>
        <v>3.8584500000000004</v>
      </c>
      <c r="Q10" s="35"/>
    </row>
    <row r="11" spans="1:17" x14ac:dyDescent="0.2">
      <c r="A11" s="30" t="s">
        <v>37</v>
      </c>
      <c r="B11" s="30" t="s">
        <v>38</v>
      </c>
      <c r="C11" s="30" t="s">
        <v>39</v>
      </c>
      <c r="D11" s="30" t="s">
        <v>40</v>
      </c>
      <c r="E11" s="30" t="s">
        <v>41</v>
      </c>
      <c r="F11" s="30">
        <v>66.099999999999994</v>
      </c>
      <c r="G11" s="31">
        <v>80.471999999999994</v>
      </c>
      <c r="H11" s="30">
        <v>725</v>
      </c>
      <c r="I11" s="31">
        <v>1.5546</v>
      </c>
      <c r="J11" s="31">
        <v>0.90786</v>
      </c>
      <c r="K11" s="30">
        <v>118</v>
      </c>
      <c r="L11" s="31">
        <v>2.6095000000000002</v>
      </c>
      <c r="M11" s="31">
        <v>6.4832000000000001</v>
      </c>
      <c r="N11" s="30">
        <v>83</v>
      </c>
      <c r="O11" s="30"/>
      <c r="P11" s="32">
        <f t="shared" si="0"/>
        <v>3.6955300000000002</v>
      </c>
      <c r="Q11" s="35"/>
    </row>
    <row r="12" spans="1:17" x14ac:dyDescent="0.2">
      <c r="A12" s="12" t="s">
        <v>42</v>
      </c>
      <c r="B12" s="12" t="s">
        <v>43</v>
      </c>
      <c r="C12" s="12" t="s">
        <v>44</v>
      </c>
      <c r="D12" s="12" t="s">
        <v>45</v>
      </c>
      <c r="E12" s="12" t="s">
        <v>46</v>
      </c>
      <c r="F12" s="12">
        <v>32.700000000000003</v>
      </c>
      <c r="G12" s="19">
        <v>114.25</v>
      </c>
      <c r="H12" s="12">
        <v>1006</v>
      </c>
      <c r="I12" s="24">
        <v>6.6064999999999996</v>
      </c>
      <c r="J12" s="24">
        <v>4.1630000000000003</v>
      </c>
      <c r="K12" s="13">
        <v>13</v>
      </c>
      <c r="L12" s="27">
        <v>2.9984000000000002</v>
      </c>
      <c r="M12" s="27">
        <v>3.2231000000000001</v>
      </c>
      <c r="N12" s="14">
        <v>31</v>
      </c>
      <c r="O12" s="12"/>
      <c r="P12" s="22">
        <f t="shared" si="0"/>
        <v>3.6930500000000004</v>
      </c>
      <c r="Q12" s="35"/>
    </row>
    <row r="13" spans="1:17" s="7" customFormat="1" x14ac:dyDescent="0.2">
      <c r="A13" s="40" t="s">
        <v>47</v>
      </c>
      <c r="B13" s="40" t="s">
        <v>47</v>
      </c>
      <c r="C13" s="40">
        <v>9</v>
      </c>
      <c r="D13" s="40" t="s">
        <v>48</v>
      </c>
      <c r="E13" s="40" t="s">
        <v>49</v>
      </c>
      <c r="F13" s="40">
        <v>20.2</v>
      </c>
      <c r="G13" s="41">
        <v>44.347999999999999</v>
      </c>
      <c r="H13" s="40">
        <v>381</v>
      </c>
      <c r="I13" s="41">
        <v>2.2585000000000002</v>
      </c>
      <c r="J13" s="41">
        <v>1.4479</v>
      </c>
      <c r="K13" s="40">
        <v>7</v>
      </c>
      <c r="L13" s="41">
        <v>0.35163</v>
      </c>
      <c r="M13" s="41">
        <v>5.266</v>
      </c>
      <c r="N13" s="40">
        <v>4</v>
      </c>
      <c r="O13" s="40"/>
      <c r="P13" s="42">
        <f t="shared" si="0"/>
        <v>3.3569499999999999</v>
      </c>
      <c r="Q13" s="35"/>
    </row>
    <row r="14" spans="1:17" x14ac:dyDescent="0.2">
      <c r="A14" s="30" t="s">
        <v>50</v>
      </c>
      <c r="B14" s="30" t="s">
        <v>51</v>
      </c>
      <c r="C14" s="30" t="s">
        <v>52</v>
      </c>
      <c r="D14" s="30" t="s">
        <v>53</v>
      </c>
      <c r="E14" s="30" t="s">
        <v>54</v>
      </c>
      <c r="F14" s="30">
        <v>31.4</v>
      </c>
      <c r="G14" s="31">
        <v>29.925999999999998</v>
      </c>
      <c r="H14" s="30">
        <v>280</v>
      </c>
      <c r="I14" s="31">
        <v>3.0611000000000002</v>
      </c>
      <c r="J14" s="31">
        <v>2.0001000000000002</v>
      </c>
      <c r="K14" s="30">
        <v>12</v>
      </c>
      <c r="L14" s="31">
        <v>4.1044999999999998</v>
      </c>
      <c r="M14" s="31">
        <v>4.6788999999999996</v>
      </c>
      <c r="N14" s="30">
        <v>8</v>
      </c>
      <c r="O14" s="30"/>
      <c r="P14" s="32">
        <f t="shared" si="0"/>
        <v>3.3395000000000001</v>
      </c>
      <c r="Q14" s="35"/>
    </row>
    <row r="15" spans="1:17" x14ac:dyDescent="0.2">
      <c r="A15" s="30" t="s">
        <v>55</v>
      </c>
      <c r="B15" s="30" t="s">
        <v>56</v>
      </c>
      <c r="C15" s="30" t="s">
        <v>57</v>
      </c>
      <c r="D15" s="30" t="s">
        <v>58</v>
      </c>
      <c r="E15" s="30" t="s">
        <v>59</v>
      </c>
      <c r="F15" s="30">
        <v>69.099999999999994</v>
      </c>
      <c r="G15" s="31">
        <v>80.058000000000007</v>
      </c>
      <c r="H15" s="30">
        <v>728</v>
      </c>
      <c r="I15" s="31">
        <v>2.1286999999999998</v>
      </c>
      <c r="J15" s="31">
        <v>1.2457</v>
      </c>
      <c r="K15" s="30">
        <v>126</v>
      </c>
      <c r="L15" s="31">
        <v>2.6551999999999998</v>
      </c>
      <c r="M15" s="31">
        <v>5.2041000000000004</v>
      </c>
      <c r="N15" s="30">
        <v>80</v>
      </c>
      <c r="O15" s="30"/>
      <c r="P15" s="32">
        <f t="shared" si="0"/>
        <v>3.2249000000000003</v>
      </c>
      <c r="Q15" s="35"/>
    </row>
    <row r="16" spans="1:17" x14ac:dyDescent="0.2">
      <c r="A16" s="12" t="s">
        <v>60</v>
      </c>
      <c r="B16" s="12" t="s">
        <v>61</v>
      </c>
      <c r="C16" s="12" t="s">
        <v>62</v>
      </c>
      <c r="D16" s="12" t="s">
        <v>63</v>
      </c>
      <c r="E16" s="12" t="s">
        <v>64</v>
      </c>
      <c r="F16" s="12">
        <v>27.3</v>
      </c>
      <c r="G16" s="19">
        <v>193.1</v>
      </c>
      <c r="H16" s="12">
        <v>1746</v>
      </c>
      <c r="I16" s="24">
        <v>6.2556000000000003</v>
      </c>
      <c r="J16" s="24">
        <v>3.5750000000000002</v>
      </c>
      <c r="K16" s="13">
        <v>11</v>
      </c>
      <c r="L16" s="27">
        <v>2.5632000000000001</v>
      </c>
      <c r="M16" s="27">
        <v>2.6120999999999999</v>
      </c>
      <c r="N16" s="14">
        <v>25</v>
      </c>
      <c r="O16" s="12"/>
      <c r="P16" s="22">
        <f t="shared" si="0"/>
        <v>3.09355</v>
      </c>
      <c r="Q16" s="35"/>
    </row>
    <row r="17" spans="1:17" x14ac:dyDescent="0.2">
      <c r="A17" s="12" t="s">
        <v>65</v>
      </c>
      <c r="B17" s="12" t="s">
        <v>66</v>
      </c>
      <c r="C17" s="12" t="s">
        <v>67</v>
      </c>
      <c r="D17" s="12" t="s">
        <v>68</v>
      </c>
      <c r="E17" s="12" t="s">
        <v>69</v>
      </c>
      <c r="F17" s="12">
        <v>21.3</v>
      </c>
      <c r="G17" s="19">
        <v>49.814</v>
      </c>
      <c r="H17" s="12">
        <v>461</v>
      </c>
      <c r="I17" s="24">
        <v>3.7545000000000002</v>
      </c>
      <c r="J17" s="24">
        <v>2.1522999999999999</v>
      </c>
      <c r="K17" s="13">
        <v>4</v>
      </c>
      <c r="L17" s="27">
        <v>1.8288</v>
      </c>
      <c r="M17" s="27">
        <v>3.5011000000000001</v>
      </c>
      <c r="N17" s="14">
        <v>4</v>
      </c>
      <c r="O17" s="12"/>
      <c r="P17" s="22">
        <f t="shared" si="0"/>
        <v>2.8266999999999998</v>
      </c>
      <c r="Q17" s="35"/>
    </row>
    <row r="18" spans="1:17" x14ac:dyDescent="0.2">
      <c r="A18" s="30" t="s">
        <v>70</v>
      </c>
      <c r="B18" s="30" t="s">
        <v>71</v>
      </c>
      <c r="C18" s="30" t="s">
        <v>72</v>
      </c>
      <c r="D18" s="30" t="s">
        <v>73</v>
      </c>
      <c r="E18" s="30" t="s">
        <v>74</v>
      </c>
      <c r="F18" s="30">
        <v>12.5</v>
      </c>
      <c r="G18" s="31">
        <v>48.027000000000001</v>
      </c>
      <c r="H18" s="30">
        <v>439</v>
      </c>
      <c r="I18" s="31">
        <v>0.95052000000000003</v>
      </c>
      <c r="J18" s="31">
        <v>0.56645999999999996</v>
      </c>
      <c r="K18" s="30">
        <v>6</v>
      </c>
      <c r="L18" s="31">
        <v>4.3548</v>
      </c>
      <c r="M18" s="31">
        <v>4.8474000000000004</v>
      </c>
      <c r="N18" s="30">
        <v>7</v>
      </c>
      <c r="O18" s="30"/>
      <c r="P18" s="32">
        <f t="shared" si="0"/>
        <v>2.7069300000000003</v>
      </c>
      <c r="Q18" s="35"/>
    </row>
    <row r="19" spans="1:17" x14ac:dyDescent="0.2">
      <c r="A19" s="12" t="s">
        <v>75</v>
      </c>
      <c r="B19" s="12" t="s">
        <v>76</v>
      </c>
      <c r="C19" s="12" t="s">
        <v>77</v>
      </c>
      <c r="D19" s="12" t="s">
        <v>78</v>
      </c>
      <c r="E19" s="12" t="s">
        <v>79</v>
      </c>
      <c r="F19" s="12">
        <v>45.1</v>
      </c>
      <c r="G19" s="19">
        <v>30.375</v>
      </c>
      <c r="H19" s="12">
        <v>277</v>
      </c>
      <c r="I19" s="24">
        <v>3.7271000000000001</v>
      </c>
      <c r="J19" s="24">
        <v>2.3715999999999999</v>
      </c>
      <c r="K19" s="13">
        <v>11</v>
      </c>
      <c r="L19" s="27">
        <v>2.4655999999999998</v>
      </c>
      <c r="M19" s="27">
        <v>3.0163000000000002</v>
      </c>
      <c r="N19" s="14">
        <v>6</v>
      </c>
      <c r="O19" s="12"/>
      <c r="P19" s="22">
        <f t="shared" si="0"/>
        <v>2.6939500000000001</v>
      </c>
      <c r="Q19" s="35"/>
    </row>
    <row r="20" spans="1:17" x14ac:dyDescent="0.2">
      <c r="A20" s="30" t="s">
        <v>80</v>
      </c>
      <c r="B20" s="30" t="s">
        <v>81</v>
      </c>
      <c r="C20" s="30" t="s">
        <v>82</v>
      </c>
      <c r="D20" s="30" t="s">
        <v>83</v>
      </c>
      <c r="E20" s="30" t="s">
        <v>84</v>
      </c>
      <c r="F20" s="30">
        <v>42.3</v>
      </c>
      <c r="G20" s="31">
        <v>59.75</v>
      </c>
      <c r="H20" s="30">
        <v>553</v>
      </c>
      <c r="I20" s="31">
        <v>1.2683</v>
      </c>
      <c r="J20" s="31">
        <v>0.75248999999999999</v>
      </c>
      <c r="K20" s="30">
        <v>49</v>
      </c>
      <c r="L20" s="31">
        <v>2.4192999999999998</v>
      </c>
      <c r="M20" s="31">
        <v>4.5835999999999997</v>
      </c>
      <c r="N20" s="30">
        <v>17</v>
      </c>
      <c r="O20" s="30"/>
      <c r="P20" s="32">
        <f t="shared" si="0"/>
        <v>2.6680449999999998</v>
      </c>
      <c r="Q20" s="35"/>
    </row>
    <row r="21" spans="1:17" x14ac:dyDescent="0.2">
      <c r="A21" s="12" t="s">
        <v>85</v>
      </c>
      <c r="B21" s="12" t="s">
        <v>86</v>
      </c>
      <c r="C21" s="12" t="s">
        <v>87</v>
      </c>
      <c r="D21" s="12" t="s">
        <v>88</v>
      </c>
      <c r="E21" s="12" t="s">
        <v>89</v>
      </c>
      <c r="F21" s="12">
        <v>18.399999999999999</v>
      </c>
      <c r="G21" s="19">
        <v>54.610999999999997</v>
      </c>
      <c r="H21" s="12">
        <v>483</v>
      </c>
      <c r="I21" s="24">
        <v>4.7072000000000003</v>
      </c>
      <c r="J21" s="24">
        <v>2.8028</v>
      </c>
      <c r="K21" s="13">
        <v>4</v>
      </c>
      <c r="L21" s="27">
        <v>1.8440000000000001</v>
      </c>
      <c r="M21" s="27">
        <v>2.2361</v>
      </c>
      <c r="N21" s="14">
        <v>9</v>
      </c>
      <c r="O21" s="12"/>
      <c r="P21" s="22">
        <f t="shared" si="0"/>
        <v>2.51945</v>
      </c>
      <c r="Q21" s="35"/>
    </row>
    <row r="22" spans="1:17" x14ac:dyDescent="0.2">
      <c r="A22" s="30" t="s">
        <v>90</v>
      </c>
      <c r="B22" s="30" t="s">
        <v>91</v>
      </c>
      <c r="C22" s="30" t="s">
        <v>92</v>
      </c>
      <c r="D22" s="30" t="s">
        <v>93</v>
      </c>
      <c r="E22" s="30" t="s">
        <v>94</v>
      </c>
      <c r="F22" s="30">
        <v>18.3</v>
      </c>
      <c r="G22" s="31">
        <v>21.364000000000001</v>
      </c>
      <c r="H22" s="30">
        <v>213</v>
      </c>
      <c r="I22" s="31">
        <v>1.6580999999999999</v>
      </c>
      <c r="J22" s="31">
        <v>0.99375000000000002</v>
      </c>
      <c r="K22" s="30">
        <v>4</v>
      </c>
      <c r="L22" s="31">
        <v>2.7722000000000002</v>
      </c>
      <c r="M22" s="31">
        <v>4.0110999999999999</v>
      </c>
      <c r="N22" s="30">
        <v>9</v>
      </c>
      <c r="O22" s="30"/>
      <c r="P22" s="32">
        <f t="shared" si="0"/>
        <v>2.5024250000000001</v>
      </c>
      <c r="Q22" s="35"/>
    </row>
    <row r="23" spans="1:17" ht="15.75" thickBot="1" x14ac:dyDescent="0.25">
      <c r="A23" s="9" t="s">
        <v>95</v>
      </c>
      <c r="B23" s="9" t="s">
        <v>95</v>
      </c>
      <c r="C23" s="9">
        <v>107</v>
      </c>
      <c r="D23" s="9" t="s">
        <v>96</v>
      </c>
      <c r="E23" s="9" t="s">
        <v>97</v>
      </c>
      <c r="F23" s="9">
        <v>64.400000000000006</v>
      </c>
      <c r="G23" s="20">
        <v>269.76</v>
      </c>
      <c r="H23" s="9">
        <v>2541</v>
      </c>
      <c r="I23" s="25">
        <v>5.2934000000000001</v>
      </c>
      <c r="J23" s="25">
        <v>3.2061999999999999</v>
      </c>
      <c r="K23" s="10">
        <v>169</v>
      </c>
      <c r="L23" s="28">
        <v>1.3151999999999999</v>
      </c>
      <c r="M23" s="28">
        <v>1.7090000000000001</v>
      </c>
      <c r="N23" s="11">
        <v>186</v>
      </c>
      <c r="O23" s="9"/>
      <c r="P23" s="23">
        <f t="shared" si="0"/>
        <v>2.4576000000000002</v>
      </c>
      <c r="Q23" s="35"/>
    </row>
    <row r="24" spans="1:17" x14ac:dyDescent="0.2">
      <c r="A24" t="s">
        <v>98</v>
      </c>
      <c r="B24" t="s">
        <v>99</v>
      </c>
      <c r="C24" t="s">
        <v>100</v>
      </c>
      <c r="D24" t="s">
        <v>101</v>
      </c>
      <c r="E24" t="s">
        <v>102</v>
      </c>
      <c r="F24">
        <v>28.7</v>
      </c>
      <c r="G24" s="21">
        <v>73.680000000000007</v>
      </c>
      <c r="H24">
        <v>679</v>
      </c>
      <c r="I24" s="26">
        <v>2.4464999999999999</v>
      </c>
      <c r="J24" s="26">
        <v>1.3678999999999999</v>
      </c>
      <c r="K24" s="6">
        <v>24</v>
      </c>
      <c r="L24" s="29">
        <v>2.0865</v>
      </c>
      <c r="M24" s="29">
        <v>3.5017</v>
      </c>
      <c r="N24" s="5">
        <v>13</v>
      </c>
      <c r="P24" s="8">
        <f t="shared" si="0"/>
        <v>2.4348000000000001</v>
      </c>
      <c r="Q24" s="36"/>
    </row>
    <row r="25" spans="1:17" x14ac:dyDescent="0.2">
      <c r="A25" t="s">
        <v>103</v>
      </c>
      <c r="B25" t="s">
        <v>104</v>
      </c>
      <c r="C25" t="s">
        <v>105</v>
      </c>
      <c r="D25" t="s">
        <v>106</v>
      </c>
      <c r="E25" t="s">
        <v>107</v>
      </c>
      <c r="F25">
        <v>65.400000000000006</v>
      </c>
      <c r="G25" s="21">
        <v>61.054000000000002</v>
      </c>
      <c r="H25">
        <v>573</v>
      </c>
      <c r="I25" s="26">
        <v>2.1394000000000002</v>
      </c>
      <c r="J25" s="26">
        <v>1.2598</v>
      </c>
      <c r="K25" s="6">
        <v>68</v>
      </c>
      <c r="L25" s="29">
        <v>1.7773000000000001</v>
      </c>
      <c r="M25" s="29">
        <v>3.4079000000000002</v>
      </c>
      <c r="N25" s="5">
        <v>16</v>
      </c>
      <c r="P25" s="8">
        <f t="shared" si="0"/>
        <v>2.33385</v>
      </c>
      <c r="Q25" s="36"/>
    </row>
    <row r="26" spans="1:17" x14ac:dyDescent="0.2">
      <c r="A26" t="s">
        <v>108</v>
      </c>
      <c r="B26" t="s">
        <v>109</v>
      </c>
      <c r="C26" t="s">
        <v>110</v>
      </c>
      <c r="D26" t="s">
        <v>111</v>
      </c>
      <c r="E26" t="s">
        <v>112</v>
      </c>
      <c r="F26">
        <v>72.599999999999994</v>
      </c>
      <c r="G26" s="21">
        <v>35.076000000000001</v>
      </c>
      <c r="H26">
        <v>317</v>
      </c>
      <c r="I26" s="26">
        <v>1.9354</v>
      </c>
      <c r="J26" s="26">
        <v>1.2418</v>
      </c>
      <c r="K26" s="6">
        <v>24</v>
      </c>
      <c r="L26" s="29">
        <v>2.2383000000000002</v>
      </c>
      <c r="M26" s="29">
        <v>3.0571999999999999</v>
      </c>
      <c r="N26" s="5">
        <v>22</v>
      </c>
      <c r="P26" s="8">
        <f t="shared" si="0"/>
        <v>2.1494999999999997</v>
      </c>
      <c r="Q26" s="36"/>
    </row>
    <row r="27" spans="1:17" x14ac:dyDescent="0.2">
      <c r="A27" t="s">
        <v>113</v>
      </c>
      <c r="B27" t="s">
        <v>114</v>
      </c>
      <c r="C27" t="s">
        <v>115</v>
      </c>
      <c r="D27" t="s">
        <v>116</v>
      </c>
      <c r="E27" t="s">
        <v>117</v>
      </c>
      <c r="F27">
        <v>43.6</v>
      </c>
      <c r="G27" s="21">
        <v>30.347999999999999</v>
      </c>
      <c r="H27">
        <v>282</v>
      </c>
      <c r="I27" s="26">
        <v>2.4</v>
      </c>
      <c r="J27" s="26">
        <v>1.4930000000000001</v>
      </c>
      <c r="K27" s="6">
        <v>25</v>
      </c>
      <c r="L27" s="29">
        <v>1.7150000000000001</v>
      </c>
      <c r="M27" s="29">
        <v>2.7843</v>
      </c>
      <c r="N27" s="5">
        <v>9</v>
      </c>
      <c r="P27" s="8">
        <f t="shared" si="0"/>
        <v>2.1386500000000002</v>
      </c>
      <c r="Q27" s="36"/>
    </row>
    <row r="28" spans="1:17" x14ac:dyDescent="0.2">
      <c r="A28" t="s">
        <v>118</v>
      </c>
      <c r="B28" t="s">
        <v>118</v>
      </c>
      <c r="C28">
        <v>8</v>
      </c>
      <c r="D28" t="s">
        <v>119</v>
      </c>
      <c r="E28" t="s">
        <v>120</v>
      </c>
      <c r="F28">
        <v>39.799999999999997</v>
      </c>
      <c r="G28" s="21">
        <v>28.768000000000001</v>
      </c>
      <c r="H28">
        <v>261</v>
      </c>
      <c r="I28" s="26">
        <v>1.5226</v>
      </c>
      <c r="J28" s="26">
        <v>0.96042000000000005</v>
      </c>
      <c r="K28" s="6">
        <v>9</v>
      </c>
      <c r="L28" s="29">
        <v>2.1112000000000002</v>
      </c>
      <c r="M28" s="29">
        <v>3.2799</v>
      </c>
      <c r="N28" s="5">
        <v>9</v>
      </c>
      <c r="P28" s="8">
        <f t="shared" si="0"/>
        <v>2.1201600000000003</v>
      </c>
      <c r="Q28" s="36"/>
    </row>
    <row r="29" spans="1:17" x14ac:dyDescent="0.2">
      <c r="A29" t="s">
        <v>121</v>
      </c>
      <c r="B29" t="s">
        <v>121</v>
      </c>
      <c r="C29" t="s">
        <v>122</v>
      </c>
      <c r="D29" t="s">
        <v>123</v>
      </c>
      <c r="E29" t="s">
        <v>124</v>
      </c>
      <c r="F29">
        <v>24.9</v>
      </c>
      <c r="G29" s="21">
        <v>19.968</v>
      </c>
      <c r="H29">
        <v>169</v>
      </c>
      <c r="I29" s="26">
        <v>2.3306</v>
      </c>
      <c r="J29" s="26">
        <v>1.6285000000000001</v>
      </c>
      <c r="K29" s="6">
        <v>7</v>
      </c>
      <c r="L29" s="29">
        <v>2.4224999999999999</v>
      </c>
      <c r="M29" s="29">
        <v>2.4904999999999999</v>
      </c>
      <c r="N29" s="5">
        <v>6</v>
      </c>
      <c r="P29" s="8">
        <f t="shared" si="0"/>
        <v>2.0594999999999999</v>
      </c>
      <c r="Q29" s="36"/>
    </row>
    <row r="30" spans="1:17" x14ac:dyDescent="0.2">
      <c r="A30" t="s">
        <v>125</v>
      </c>
      <c r="B30" t="s">
        <v>125</v>
      </c>
      <c r="C30" t="s">
        <v>126</v>
      </c>
      <c r="D30" t="s">
        <v>127</v>
      </c>
      <c r="E30" t="s">
        <v>128</v>
      </c>
      <c r="F30">
        <v>16.3</v>
      </c>
      <c r="G30" s="21">
        <v>28.024000000000001</v>
      </c>
      <c r="H30">
        <v>257</v>
      </c>
      <c r="I30" s="26">
        <v>2.4373999999999998</v>
      </c>
      <c r="J30" s="26">
        <v>1.5177</v>
      </c>
      <c r="K30" s="6">
        <v>8</v>
      </c>
      <c r="L30" s="29">
        <v>2.2046999999999999</v>
      </c>
      <c r="M30" s="29">
        <v>2.5089000000000001</v>
      </c>
      <c r="N30" s="5">
        <v>6</v>
      </c>
      <c r="P30" s="8">
        <f t="shared" si="0"/>
        <v>2.0133000000000001</v>
      </c>
      <c r="Q30" s="36"/>
    </row>
    <row r="31" spans="1:17" x14ac:dyDescent="0.2">
      <c r="A31" t="s">
        <v>129</v>
      </c>
      <c r="B31" t="s">
        <v>130</v>
      </c>
      <c r="C31" t="s">
        <v>131</v>
      </c>
      <c r="D31" t="s">
        <v>132</v>
      </c>
      <c r="E31" t="s">
        <v>133</v>
      </c>
      <c r="F31">
        <v>25.9</v>
      </c>
      <c r="G31" s="21">
        <v>34.899000000000001</v>
      </c>
      <c r="H31">
        <v>317</v>
      </c>
      <c r="I31" s="26">
        <v>4.3167</v>
      </c>
      <c r="J31" s="26">
        <v>2.3889999999999998</v>
      </c>
      <c r="K31" s="6">
        <v>7</v>
      </c>
      <c r="L31" s="29">
        <v>1.3395999999999999</v>
      </c>
      <c r="M31" s="29">
        <v>1.546</v>
      </c>
      <c r="N31" s="5">
        <v>14</v>
      </c>
      <c r="P31" s="8">
        <f t="shared" si="0"/>
        <v>1.9674999999999998</v>
      </c>
      <c r="Q31" s="36"/>
    </row>
    <row r="32" spans="1:17" x14ac:dyDescent="0.2">
      <c r="A32" t="s">
        <v>134</v>
      </c>
      <c r="B32" t="s">
        <v>135</v>
      </c>
      <c r="C32" t="s">
        <v>136</v>
      </c>
      <c r="D32" t="s">
        <v>137</v>
      </c>
      <c r="E32" t="s">
        <v>138</v>
      </c>
      <c r="F32">
        <v>55.2</v>
      </c>
      <c r="G32" s="21">
        <v>49.856999999999999</v>
      </c>
      <c r="H32">
        <v>446</v>
      </c>
      <c r="I32" s="26">
        <v>1.7</v>
      </c>
      <c r="J32" s="26">
        <v>1.0093000000000001</v>
      </c>
      <c r="K32" s="6">
        <v>16</v>
      </c>
      <c r="L32" s="29">
        <v>1.1912</v>
      </c>
      <c r="M32" s="29">
        <v>2.9253</v>
      </c>
      <c r="N32" s="5">
        <v>14</v>
      </c>
      <c r="P32" s="8">
        <f t="shared" si="0"/>
        <v>1.9673</v>
      </c>
      <c r="Q32" s="36"/>
    </row>
    <row r="33" spans="1:17" x14ac:dyDescent="0.2">
      <c r="A33" t="s">
        <v>139</v>
      </c>
      <c r="B33" t="s">
        <v>140</v>
      </c>
      <c r="C33" t="s">
        <v>141</v>
      </c>
      <c r="D33" t="s">
        <v>142</v>
      </c>
      <c r="E33" t="s">
        <v>143</v>
      </c>
      <c r="F33">
        <v>30.4</v>
      </c>
      <c r="G33" s="21">
        <v>42.243000000000002</v>
      </c>
      <c r="H33">
        <v>372</v>
      </c>
      <c r="I33" s="26">
        <v>2.8574000000000002</v>
      </c>
      <c r="J33" s="26">
        <v>1.6902999999999999</v>
      </c>
      <c r="K33" s="6">
        <v>7</v>
      </c>
      <c r="L33" s="29">
        <v>1.8685</v>
      </c>
      <c r="M33" s="29">
        <v>2.1837</v>
      </c>
      <c r="N33" s="5">
        <v>21</v>
      </c>
      <c r="P33" s="8">
        <f t="shared" si="0"/>
        <v>1.9369999999999998</v>
      </c>
      <c r="Q33" s="36"/>
    </row>
    <row r="34" spans="1:17" x14ac:dyDescent="0.2">
      <c r="A34" t="s">
        <v>144</v>
      </c>
      <c r="B34" t="s">
        <v>145</v>
      </c>
      <c r="C34" t="s">
        <v>146</v>
      </c>
      <c r="D34" t="s">
        <v>147</v>
      </c>
      <c r="E34" t="s">
        <v>148</v>
      </c>
      <c r="F34">
        <v>63.1</v>
      </c>
      <c r="G34" s="21">
        <v>47.765999999999998</v>
      </c>
      <c r="H34">
        <v>426</v>
      </c>
      <c r="I34" s="26">
        <v>1.9105000000000001</v>
      </c>
      <c r="J34" s="26">
        <v>1.1066</v>
      </c>
      <c r="K34" s="6">
        <v>30</v>
      </c>
      <c r="L34" s="29">
        <v>1.2083999999999999</v>
      </c>
      <c r="M34" s="29">
        <v>2.7364999999999999</v>
      </c>
      <c r="N34" s="5">
        <v>17</v>
      </c>
      <c r="P34" s="8">
        <f t="shared" si="0"/>
        <v>1.9215499999999999</v>
      </c>
      <c r="Q34" s="36"/>
    </row>
    <row r="35" spans="1:17" x14ac:dyDescent="0.2">
      <c r="A35" t="s">
        <v>149</v>
      </c>
      <c r="B35" t="s">
        <v>149</v>
      </c>
      <c r="C35" t="s">
        <v>150</v>
      </c>
      <c r="D35" t="s">
        <v>151</v>
      </c>
      <c r="E35" t="s">
        <v>152</v>
      </c>
      <c r="F35">
        <v>44.3</v>
      </c>
      <c r="G35" s="21">
        <v>20.762</v>
      </c>
      <c r="H35">
        <v>176</v>
      </c>
      <c r="I35" s="26">
        <v>1.9870000000000001</v>
      </c>
      <c r="J35" s="26">
        <v>1.2853000000000001</v>
      </c>
      <c r="K35" s="6">
        <v>11</v>
      </c>
      <c r="L35" s="29">
        <v>2.6804999999999999</v>
      </c>
      <c r="M35" s="29">
        <v>2.4859</v>
      </c>
      <c r="N35" s="5">
        <v>5</v>
      </c>
      <c r="P35" s="8">
        <f t="shared" si="0"/>
        <v>1.8856000000000002</v>
      </c>
      <c r="Q35" s="36"/>
    </row>
    <row r="36" spans="1:17" x14ac:dyDescent="0.2">
      <c r="A36" t="s">
        <v>153</v>
      </c>
      <c r="B36" t="s">
        <v>154</v>
      </c>
      <c r="C36" t="s">
        <v>155</v>
      </c>
      <c r="D36" t="s">
        <v>156</v>
      </c>
      <c r="E36" t="s">
        <v>157</v>
      </c>
      <c r="F36">
        <v>71.599999999999994</v>
      </c>
      <c r="G36" s="21">
        <v>129.63</v>
      </c>
      <c r="H36">
        <v>1178</v>
      </c>
      <c r="I36" s="26">
        <v>2.0175999999999998</v>
      </c>
      <c r="J36" s="26">
        <v>1.1931</v>
      </c>
      <c r="K36" s="6">
        <v>357</v>
      </c>
      <c r="L36" s="29">
        <v>2.0678000000000001</v>
      </c>
      <c r="M36" s="29">
        <v>2.4704999999999999</v>
      </c>
      <c r="N36" s="5">
        <v>250</v>
      </c>
      <c r="P36" s="8">
        <f t="shared" si="0"/>
        <v>1.8317999999999999</v>
      </c>
      <c r="Q36" s="36"/>
    </row>
    <row r="37" spans="1:17" x14ac:dyDescent="0.2">
      <c r="A37" t="s">
        <v>158</v>
      </c>
      <c r="B37" t="s">
        <v>159</v>
      </c>
      <c r="C37" t="s">
        <v>160</v>
      </c>
      <c r="D37" t="s">
        <v>161</v>
      </c>
      <c r="E37" t="s">
        <v>162</v>
      </c>
      <c r="F37">
        <v>24.3</v>
      </c>
      <c r="G37" s="21">
        <v>33.427999999999997</v>
      </c>
      <c r="H37">
        <v>296</v>
      </c>
      <c r="I37" s="26">
        <v>2.6396999999999999</v>
      </c>
      <c r="J37" s="26">
        <v>1.5123</v>
      </c>
      <c r="K37" s="6">
        <v>6</v>
      </c>
      <c r="L37" s="29">
        <v>1.7653000000000001</v>
      </c>
      <c r="M37" s="29">
        <v>2.0091999999999999</v>
      </c>
      <c r="N37" s="5">
        <v>8</v>
      </c>
      <c r="P37" s="8">
        <f t="shared" si="0"/>
        <v>1.7607499999999998</v>
      </c>
      <c r="Q37" s="36"/>
    </row>
    <row r="38" spans="1:17" x14ac:dyDescent="0.2">
      <c r="A38" t="s">
        <v>163</v>
      </c>
      <c r="B38" t="s">
        <v>164</v>
      </c>
      <c r="C38" t="s">
        <v>165</v>
      </c>
      <c r="D38" t="s">
        <v>166</v>
      </c>
      <c r="E38" t="s">
        <v>167</v>
      </c>
      <c r="F38">
        <v>45.8</v>
      </c>
      <c r="G38" s="21">
        <v>54.529000000000003</v>
      </c>
      <c r="H38">
        <v>493</v>
      </c>
      <c r="I38" s="26">
        <v>2.4430999999999998</v>
      </c>
      <c r="J38" s="26">
        <v>1.6640999999999999</v>
      </c>
      <c r="K38" s="6">
        <v>29</v>
      </c>
      <c r="L38" s="29">
        <v>1.5036</v>
      </c>
      <c r="M38" s="29">
        <v>1.8367</v>
      </c>
      <c r="N38" s="5">
        <v>25</v>
      </c>
      <c r="P38" s="8">
        <f t="shared" si="0"/>
        <v>1.7504</v>
      </c>
      <c r="Q38" s="36"/>
    </row>
    <row r="39" spans="1:17" x14ac:dyDescent="0.2">
      <c r="A39" t="s">
        <v>168</v>
      </c>
      <c r="B39" t="s">
        <v>169</v>
      </c>
      <c r="C39" t="s">
        <v>170</v>
      </c>
      <c r="D39" t="s">
        <v>171</v>
      </c>
      <c r="E39" t="s">
        <v>172</v>
      </c>
      <c r="F39">
        <v>37.799999999999997</v>
      </c>
      <c r="G39" s="21">
        <v>49.540999999999997</v>
      </c>
      <c r="H39">
        <v>452</v>
      </c>
      <c r="I39" s="26">
        <v>1.8423</v>
      </c>
      <c r="J39" s="26">
        <v>1.1874</v>
      </c>
      <c r="K39" s="6">
        <v>17</v>
      </c>
      <c r="L39" s="29">
        <v>1.9006000000000001</v>
      </c>
      <c r="M39" s="29">
        <v>2.3016000000000001</v>
      </c>
      <c r="N39" s="5">
        <v>14</v>
      </c>
      <c r="P39" s="8">
        <f t="shared" si="0"/>
        <v>1.7444999999999999</v>
      </c>
      <c r="Q39" s="36"/>
    </row>
    <row r="40" spans="1:17" x14ac:dyDescent="0.2">
      <c r="A40" t="s">
        <v>173</v>
      </c>
      <c r="B40" t="s">
        <v>174</v>
      </c>
      <c r="C40" t="s">
        <v>175</v>
      </c>
      <c r="D40" t="s">
        <v>176</v>
      </c>
      <c r="E40" t="s">
        <v>177</v>
      </c>
      <c r="F40">
        <v>28.7</v>
      </c>
      <c r="G40" s="21">
        <v>394.46</v>
      </c>
      <c r="H40">
        <v>3433</v>
      </c>
      <c r="I40" s="26">
        <v>4.4962</v>
      </c>
      <c r="J40" s="26">
        <v>2.6989000000000001</v>
      </c>
      <c r="K40" s="6">
        <v>36</v>
      </c>
      <c r="L40" s="29">
        <v>0.79149999999999998</v>
      </c>
      <c r="M40" s="29">
        <v>0.76573000000000002</v>
      </c>
      <c r="N40" s="5">
        <v>73</v>
      </c>
      <c r="P40" s="8">
        <f t="shared" si="0"/>
        <v>1.732315</v>
      </c>
      <c r="Q40" s="36"/>
    </row>
    <row r="41" spans="1:17" x14ac:dyDescent="0.2">
      <c r="A41" t="s">
        <v>178</v>
      </c>
      <c r="B41" t="s">
        <v>179</v>
      </c>
      <c r="C41" t="s">
        <v>180</v>
      </c>
      <c r="D41" t="s">
        <v>181</v>
      </c>
      <c r="E41" t="s">
        <v>182</v>
      </c>
      <c r="F41">
        <v>35.4</v>
      </c>
      <c r="G41" s="21">
        <v>32.728000000000002</v>
      </c>
      <c r="H41">
        <v>288</v>
      </c>
      <c r="I41" s="26">
        <v>2.0394000000000001</v>
      </c>
      <c r="J41" s="26">
        <v>1.6382000000000001</v>
      </c>
      <c r="K41" s="6">
        <v>23</v>
      </c>
      <c r="L41" s="29">
        <v>1.6707000000000001</v>
      </c>
      <c r="M41" s="29">
        <v>1.8107</v>
      </c>
      <c r="N41" s="5">
        <v>10</v>
      </c>
      <c r="P41" s="8">
        <f t="shared" si="0"/>
        <v>1.72445</v>
      </c>
      <c r="Q41" s="36"/>
    </row>
    <row r="42" spans="1:17" x14ac:dyDescent="0.2">
      <c r="A42" t="s">
        <v>183</v>
      </c>
      <c r="B42" t="s">
        <v>184</v>
      </c>
      <c r="C42" t="s">
        <v>185</v>
      </c>
      <c r="D42" t="s">
        <v>186</v>
      </c>
      <c r="E42" t="s">
        <v>187</v>
      </c>
      <c r="F42">
        <v>65</v>
      </c>
      <c r="G42" s="21">
        <v>265.55</v>
      </c>
      <c r="H42">
        <v>2346</v>
      </c>
      <c r="I42" s="26">
        <v>1.8838999999999999</v>
      </c>
      <c r="J42" s="26">
        <v>1.1934</v>
      </c>
      <c r="K42" s="6">
        <v>206</v>
      </c>
      <c r="L42" s="29">
        <v>1.7972999999999999</v>
      </c>
      <c r="M42" s="29">
        <v>2.2541000000000002</v>
      </c>
      <c r="N42" s="5">
        <v>181</v>
      </c>
      <c r="P42" s="8">
        <f t="shared" si="0"/>
        <v>1.7237500000000001</v>
      </c>
      <c r="Q42" s="36"/>
    </row>
    <row r="43" spans="1:17" x14ac:dyDescent="0.2">
      <c r="A43" t="s">
        <v>188</v>
      </c>
      <c r="B43" t="s">
        <v>188</v>
      </c>
      <c r="C43" t="s">
        <v>189</v>
      </c>
      <c r="D43" t="s">
        <v>190</v>
      </c>
      <c r="E43" t="s">
        <v>191</v>
      </c>
      <c r="F43">
        <v>23.4</v>
      </c>
      <c r="G43" s="21">
        <v>29.225000000000001</v>
      </c>
      <c r="H43">
        <v>248</v>
      </c>
      <c r="I43" s="26">
        <v>2.1558000000000002</v>
      </c>
      <c r="J43" s="26">
        <v>1.3433999999999999</v>
      </c>
      <c r="K43" s="6">
        <v>9</v>
      </c>
      <c r="L43" s="29">
        <v>1.6872</v>
      </c>
      <c r="M43" s="29">
        <v>2.0573000000000001</v>
      </c>
      <c r="N43" s="5">
        <v>5</v>
      </c>
      <c r="P43" s="8">
        <f t="shared" si="0"/>
        <v>1.70035</v>
      </c>
      <c r="Q43" s="36"/>
    </row>
    <row r="44" spans="1:17" x14ac:dyDescent="0.2">
      <c r="A44" t="s">
        <v>192</v>
      </c>
      <c r="B44" t="s">
        <v>193</v>
      </c>
      <c r="C44" t="s">
        <v>194</v>
      </c>
      <c r="D44" t="s">
        <v>195</v>
      </c>
      <c r="E44" t="s">
        <v>196</v>
      </c>
      <c r="F44">
        <v>43.8</v>
      </c>
      <c r="G44" s="21">
        <v>43.295000000000002</v>
      </c>
      <c r="H44">
        <v>390</v>
      </c>
      <c r="I44" s="26">
        <v>2.0448</v>
      </c>
      <c r="J44" s="26">
        <v>1.1897</v>
      </c>
      <c r="K44" s="6">
        <v>16</v>
      </c>
      <c r="L44" s="29">
        <v>2.2845</v>
      </c>
      <c r="M44" s="29">
        <v>2.1995</v>
      </c>
      <c r="N44" s="5">
        <v>5</v>
      </c>
      <c r="P44" s="8">
        <f t="shared" si="0"/>
        <v>1.6945999999999999</v>
      </c>
      <c r="Q44" s="36"/>
    </row>
    <row r="45" spans="1:17" x14ac:dyDescent="0.2">
      <c r="A45" t="s">
        <v>197</v>
      </c>
      <c r="B45" t="s">
        <v>198</v>
      </c>
      <c r="C45" t="s">
        <v>199</v>
      </c>
      <c r="D45" t="s">
        <v>200</v>
      </c>
      <c r="E45" t="s">
        <v>201</v>
      </c>
      <c r="F45">
        <v>64.3</v>
      </c>
      <c r="G45" s="21">
        <v>49.83</v>
      </c>
      <c r="H45">
        <v>445</v>
      </c>
      <c r="I45" s="26">
        <v>1.8794</v>
      </c>
      <c r="J45" s="26">
        <v>1.2338</v>
      </c>
      <c r="K45" s="6">
        <v>105</v>
      </c>
      <c r="L45" s="29">
        <v>1.2630999999999999</v>
      </c>
      <c r="M45" s="29">
        <v>2.1520999999999999</v>
      </c>
      <c r="N45" s="5">
        <v>65</v>
      </c>
      <c r="P45" s="8">
        <f t="shared" si="0"/>
        <v>1.69295</v>
      </c>
      <c r="Q45" s="36"/>
    </row>
    <row r="46" spans="1:17" x14ac:dyDescent="0.2">
      <c r="A46" t="s">
        <v>202</v>
      </c>
      <c r="B46" t="s">
        <v>202</v>
      </c>
      <c r="C46" t="s">
        <v>203</v>
      </c>
      <c r="D46" t="s">
        <v>204</v>
      </c>
      <c r="E46" t="s">
        <v>205</v>
      </c>
      <c r="F46">
        <v>15.5</v>
      </c>
      <c r="G46" s="21">
        <v>48.798999999999999</v>
      </c>
      <c r="H46">
        <v>439</v>
      </c>
      <c r="I46" s="26">
        <v>1.7528999999999999</v>
      </c>
      <c r="J46" s="26">
        <v>1.0177</v>
      </c>
      <c r="K46" s="6">
        <v>8</v>
      </c>
      <c r="L46" s="29">
        <v>2.2006999999999999</v>
      </c>
      <c r="M46" s="29">
        <v>2.3460000000000001</v>
      </c>
      <c r="N46" s="5">
        <v>8</v>
      </c>
      <c r="P46" s="8">
        <f t="shared" si="0"/>
        <v>1.6818500000000001</v>
      </c>
      <c r="Q46" s="36"/>
    </row>
    <row r="47" spans="1:17" x14ac:dyDescent="0.2">
      <c r="A47" t="s">
        <v>206</v>
      </c>
      <c r="B47" t="s">
        <v>207</v>
      </c>
      <c r="C47" t="s">
        <v>208</v>
      </c>
      <c r="D47" t="s">
        <v>209</v>
      </c>
      <c r="E47" t="s">
        <v>210</v>
      </c>
      <c r="F47">
        <v>46.3</v>
      </c>
      <c r="G47" s="21">
        <v>26.890999999999998</v>
      </c>
      <c r="H47">
        <v>246</v>
      </c>
      <c r="I47" s="26">
        <v>1.5044999999999999</v>
      </c>
      <c r="J47" s="26">
        <v>0.99363000000000001</v>
      </c>
      <c r="K47" s="6">
        <v>14</v>
      </c>
      <c r="L47" s="29">
        <v>1.7881</v>
      </c>
      <c r="M47" s="29">
        <v>2.3241999999999998</v>
      </c>
      <c r="N47" s="5">
        <v>4</v>
      </c>
      <c r="P47" s="8">
        <f t="shared" si="0"/>
        <v>1.6589149999999999</v>
      </c>
      <c r="Q47" s="36"/>
    </row>
    <row r="48" spans="1:17" x14ac:dyDescent="0.2">
      <c r="A48" t="s">
        <v>211</v>
      </c>
      <c r="B48" t="s">
        <v>212</v>
      </c>
      <c r="C48" t="s">
        <v>213</v>
      </c>
      <c r="D48" t="s">
        <v>214</v>
      </c>
      <c r="E48" t="s">
        <v>215</v>
      </c>
      <c r="F48">
        <v>47.6</v>
      </c>
      <c r="G48" s="21">
        <v>46.44</v>
      </c>
      <c r="H48">
        <v>418</v>
      </c>
      <c r="I48" s="26">
        <v>2.8441999999999998</v>
      </c>
      <c r="J48" s="26">
        <v>1.7124999999999999</v>
      </c>
      <c r="K48" s="6">
        <v>48</v>
      </c>
      <c r="L48" s="29">
        <v>1.3793</v>
      </c>
      <c r="M48" s="29">
        <v>1.5946</v>
      </c>
      <c r="N48" s="5">
        <v>35</v>
      </c>
      <c r="P48" s="8">
        <f t="shared" si="0"/>
        <v>1.6535500000000001</v>
      </c>
      <c r="Q48" s="36"/>
    </row>
    <row r="49" spans="1:17" x14ac:dyDescent="0.2">
      <c r="A49" t="s">
        <v>216</v>
      </c>
      <c r="B49" t="s">
        <v>217</v>
      </c>
      <c r="C49" t="s">
        <v>218</v>
      </c>
      <c r="D49" t="s">
        <v>219</v>
      </c>
      <c r="E49" t="s">
        <v>220</v>
      </c>
      <c r="F49">
        <v>19.399999999999999</v>
      </c>
      <c r="G49" s="21">
        <v>106.87</v>
      </c>
      <c r="H49">
        <v>944</v>
      </c>
      <c r="I49" s="26">
        <v>1.8637999999999999</v>
      </c>
      <c r="J49" s="26">
        <v>1.137</v>
      </c>
      <c r="K49" s="6">
        <v>24</v>
      </c>
      <c r="L49" s="29">
        <v>1.4589000000000001</v>
      </c>
      <c r="M49" s="29">
        <v>2.1696</v>
      </c>
      <c r="N49" s="5">
        <v>4</v>
      </c>
      <c r="P49" s="8">
        <f t="shared" si="0"/>
        <v>1.6533</v>
      </c>
      <c r="Q49" s="36"/>
    </row>
    <row r="50" spans="1:17" x14ac:dyDescent="0.2">
      <c r="A50" t="s">
        <v>221</v>
      </c>
      <c r="B50" t="s">
        <v>221</v>
      </c>
      <c r="C50" t="s">
        <v>222</v>
      </c>
      <c r="D50" t="s">
        <v>223</v>
      </c>
      <c r="E50" t="s">
        <v>224</v>
      </c>
      <c r="F50">
        <v>51.1</v>
      </c>
      <c r="G50" s="21">
        <v>5.0827</v>
      </c>
      <c r="H50">
        <v>47</v>
      </c>
      <c r="I50" s="26">
        <v>2.0476999999999999</v>
      </c>
      <c r="J50" s="26">
        <v>1.2521</v>
      </c>
      <c r="K50" s="6">
        <v>7</v>
      </c>
      <c r="L50" s="29">
        <v>2.206</v>
      </c>
      <c r="M50" s="29">
        <v>1.9894000000000001</v>
      </c>
      <c r="N50" s="5">
        <v>4</v>
      </c>
      <c r="P50" s="8">
        <f t="shared" si="0"/>
        <v>1.6207500000000001</v>
      </c>
      <c r="Q50" s="36"/>
    </row>
    <row r="51" spans="1:17" x14ac:dyDescent="0.2">
      <c r="A51" t="s">
        <v>225</v>
      </c>
      <c r="B51" t="s">
        <v>226</v>
      </c>
      <c r="C51" t="s">
        <v>227</v>
      </c>
      <c r="D51" t="s">
        <v>228</v>
      </c>
      <c r="E51" t="s">
        <v>229</v>
      </c>
      <c r="F51">
        <v>24.5</v>
      </c>
      <c r="G51" s="21">
        <v>84.87</v>
      </c>
      <c r="H51">
        <v>760</v>
      </c>
      <c r="I51" s="26">
        <v>3.6429</v>
      </c>
      <c r="J51" s="26">
        <v>2.1322999999999999</v>
      </c>
      <c r="K51" s="6">
        <v>17</v>
      </c>
      <c r="L51" s="29">
        <v>0.52431000000000005</v>
      </c>
      <c r="M51" s="29">
        <v>1.0763</v>
      </c>
      <c r="N51" s="5">
        <v>4</v>
      </c>
      <c r="P51" s="8">
        <f t="shared" si="0"/>
        <v>1.6042999999999998</v>
      </c>
      <c r="Q51" s="36"/>
    </row>
    <row r="52" spans="1:17" x14ac:dyDescent="0.2">
      <c r="A52" t="s">
        <v>230</v>
      </c>
      <c r="B52" t="s">
        <v>230</v>
      </c>
      <c r="C52" t="s">
        <v>231</v>
      </c>
      <c r="D52" t="s">
        <v>232</v>
      </c>
      <c r="E52" t="s">
        <v>233</v>
      </c>
      <c r="F52">
        <v>48.4</v>
      </c>
      <c r="G52" s="21">
        <v>21.879000000000001</v>
      </c>
      <c r="H52">
        <v>188</v>
      </c>
      <c r="I52" s="26">
        <v>1.7234</v>
      </c>
      <c r="J52" s="26">
        <v>1.0481</v>
      </c>
      <c r="K52" s="6">
        <v>20</v>
      </c>
      <c r="L52" s="29">
        <v>1.9950000000000001</v>
      </c>
      <c r="M52" s="29">
        <v>2.1532</v>
      </c>
      <c r="N52" s="5">
        <v>17</v>
      </c>
      <c r="P52" s="8">
        <f t="shared" si="0"/>
        <v>1.6006499999999999</v>
      </c>
      <c r="Q52" s="36"/>
    </row>
    <row r="53" spans="1:17" x14ac:dyDescent="0.2">
      <c r="A53" t="s">
        <v>234</v>
      </c>
      <c r="B53" t="s">
        <v>235</v>
      </c>
      <c r="C53" t="s">
        <v>236</v>
      </c>
      <c r="D53" t="s">
        <v>237</v>
      </c>
      <c r="E53" t="s">
        <v>238</v>
      </c>
      <c r="F53">
        <v>18.7</v>
      </c>
      <c r="G53" s="21">
        <v>23.577000000000002</v>
      </c>
      <c r="H53">
        <v>203</v>
      </c>
      <c r="I53" s="26">
        <v>2.3963999999999999</v>
      </c>
      <c r="J53" s="26">
        <v>1.3620000000000001</v>
      </c>
      <c r="K53" s="6">
        <v>12</v>
      </c>
      <c r="L53" s="29">
        <v>1.9100999999999999</v>
      </c>
      <c r="M53" s="29">
        <v>1.839</v>
      </c>
      <c r="N53" s="5">
        <v>4</v>
      </c>
      <c r="P53" s="8">
        <f t="shared" si="0"/>
        <v>1.6005</v>
      </c>
      <c r="Q53" s="36"/>
    </row>
    <row r="54" spans="1:17" x14ac:dyDescent="0.2">
      <c r="A54" t="s">
        <v>239</v>
      </c>
      <c r="B54" t="s">
        <v>240</v>
      </c>
      <c r="C54" t="s">
        <v>241</v>
      </c>
      <c r="D54" t="s">
        <v>242</v>
      </c>
      <c r="E54" t="s">
        <v>243</v>
      </c>
      <c r="F54">
        <v>53.6</v>
      </c>
      <c r="G54" s="21">
        <v>21.863</v>
      </c>
      <c r="H54">
        <v>192</v>
      </c>
      <c r="I54" s="26">
        <v>1.8178000000000001</v>
      </c>
      <c r="J54" s="26">
        <v>1.0327</v>
      </c>
      <c r="K54" s="6">
        <v>14</v>
      </c>
      <c r="L54" s="29">
        <v>2.1827000000000001</v>
      </c>
      <c r="M54" s="29">
        <v>2.1598999999999999</v>
      </c>
      <c r="N54" s="5">
        <v>8</v>
      </c>
      <c r="P54" s="8">
        <f t="shared" si="0"/>
        <v>1.5962999999999998</v>
      </c>
      <c r="Q54" s="36"/>
    </row>
    <row r="55" spans="1:17" x14ac:dyDescent="0.2">
      <c r="A55" t="s">
        <v>244</v>
      </c>
      <c r="B55" t="s">
        <v>245</v>
      </c>
      <c r="C55" t="s">
        <v>246</v>
      </c>
      <c r="D55" t="s">
        <v>247</v>
      </c>
      <c r="E55" t="s">
        <v>248</v>
      </c>
      <c r="F55">
        <v>40.1</v>
      </c>
      <c r="G55" s="21">
        <v>69.930999999999997</v>
      </c>
      <c r="H55">
        <v>616</v>
      </c>
      <c r="I55" s="26">
        <v>3.3180999999999998</v>
      </c>
      <c r="J55" s="26">
        <v>1.9623999999999999</v>
      </c>
      <c r="K55" s="6">
        <v>28</v>
      </c>
      <c r="L55" s="29">
        <v>0.88232999999999995</v>
      </c>
      <c r="M55" s="29">
        <v>1.2115</v>
      </c>
      <c r="N55" s="5">
        <v>15</v>
      </c>
      <c r="P55" s="8">
        <f t="shared" si="0"/>
        <v>1.5869499999999999</v>
      </c>
      <c r="Q55" s="36"/>
    </row>
    <row r="56" spans="1:17" x14ac:dyDescent="0.2">
      <c r="A56" t="s">
        <v>249</v>
      </c>
      <c r="B56" t="s">
        <v>250</v>
      </c>
      <c r="C56" t="s">
        <v>251</v>
      </c>
      <c r="D56" t="s">
        <v>252</v>
      </c>
      <c r="E56" t="s">
        <v>253</v>
      </c>
      <c r="F56">
        <v>71.8</v>
      </c>
      <c r="G56" s="21">
        <v>60.343000000000004</v>
      </c>
      <c r="H56">
        <v>556</v>
      </c>
      <c r="I56" s="26">
        <v>1.8394999999999999</v>
      </c>
      <c r="J56" s="26">
        <v>1.077</v>
      </c>
      <c r="K56" s="6">
        <v>70</v>
      </c>
      <c r="L56" s="29">
        <v>1.0113000000000001</v>
      </c>
      <c r="M56" s="29">
        <v>2.0739000000000001</v>
      </c>
      <c r="N56" s="5">
        <v>26</v>
      </c>
      <c r="P56" s="8">
        <f t="shared" si="0"/>
        <v>1.57545</v>
      </c>
      <c r="Q56" s="36"/>
    </row>
    <row r="57" spans="1:17" x14ac:dyDescent="0.2">
      <c r="A57" t="s">
        <v>254</v>
      </c>
      <c r="B57" t="s">
        <v>254</v>
      </c>
      <c r="C57" t="s">
        <v>255</v>
      </c>
      <c r="D57" t="s">
        <v>256</v>
      </c>
      <c r="E57" t="s">
        <v>257</v>
      </c>
      <c r="F57">
        <v>30.4</v>
      </c>
      <c r="G57" s="21">
        <v>47.697000000000003</v>
      </c>
      <c r="H57">
        <v>427</v>
      </c>
      <c r="I57" s="26">
        <v>2.137</v>
      </c>
      <c r="J57" s="26">
        <v>1.2552000000000001</v>
      </c>
      <c r="K57" s="6">
        <v>24</v>
      </c>
      <c r="L57" s="29">
        <v>1.3581000000000001</v>
      </c>
      <c r="M57" s="29">
        <v>1.8381000000000001</v>
      </c>
      <c r="N57" s="5">
        <v>12</v>
      </c>
      <c r="P57" s="8">
        <f t="shared" si="0"/>
        <v>1.5466500000000001</v>
      </c>
      <c r="Q57" s="36"/>
    </row>
    <row r="58" spans="1:17" x14ac:dyDescent="0.2">
      <c r="A58" t="s">
        <v>258</v>
      </c>
      <c r="B58" t="s">
        <v>258</v>
      </c>
      <c r="C58">
        <v>8</v>
      </c>
      <c r="D58" t="s">
        <v>259</v>
      </c>
      <c r="E58" t="s">
        <v>260</v>
      </c>
      <c r="F58">
        <v>33.700000000000003</v>
      </c>
      <c r="G58" s="21">
        <v>32.192999999999998</v>
      </c>
      <c r="H58">
        <v>279</v>
      </c>
      <c r="I58" s="26">
        <v>1.0835999999999999</v>
      </c>
      <c r="J58" s="26">
        <v>0.75604000000000005</v>
      </c>
      <c r="K58" s="6">
        <v>8</v>
      </c>
      <c r="L58" s="29">
        <v>1.9498</v>
      </c>
      <c r="M58" s="29">
        <v>2.3323</v>
      </c>
      <c r="N58" s="5">
        <v>10</v>
      </c>
      <c r="P58" s="8">
        <f t="shared" si="0"/>
        <v>1.54417</v>
      </c>
      <c r="Q58" s="36"/>
    </row>
    <row r="59" spans="1:17" x14ac:dyDescent="0.2">
      <c r="A59" t="s">
        <v>261</v>
      </c>
      <c r="B59" t="s">
        <v>262</v>
      </c>
      <c r="C59" t="s">
        <v>263</v>
      </c>
      <c r="D59" t="s">
        <v>264</v>
      </c>
      <c r="E59" t="s">
        <v>265</v>
      </c>
      <c r="F59">
        <v>56.3</v>
      </c>
      <c r="G59" s="21">
        <v>18.431000000000001</v>
      </c>
      <c r="H59">
        <v>158</v>
      </c>
      <c r="I59" s="26">
        <v>1.9531000000000001</v>
      </c>
      <c r="J59" s="26">
        <v>1.2639</v>
      </c>
      <c r="K59" s="6">
        <v>19</v>
      </c>
      <c r="L59" s="29">
        <v>1.8743000000000001</v>
      </c>
      <c r="M59" s="29">
        <v>1.7859</v>
      </c>
      <c r="N59" s="5">
        <v>16</v>
      </c>
      <c r="P59" s="8">
        <f t="shared" si="0"/>
        <v>1.5249000000000001</v>
      </c>
      <c r="Q59" s="36"/>
    </row>
    <row r="60" spans="1:17" x14ac:dyDescent="0.2">
      <c r="A60" t="s">
        <v>266</v>
      </c>
      <c r="B60" t="s">
        <v>267</v>
      </c>
      <c r="C60" t="s">
        <v>268</v>
      </c>
      <c r="D60" t="s">
        <v>269</v>
      </c>
      <c r="E60" t="s">
        <v>270</v>
      </c>
      <c r="F60">
        <v>15.1</v>
      </c>
      <c r="G60" s="21">
        <v>162.36000000000001</v>
      </c>
      <c r="H60">
        <v>1465</v>
      </c>
      <c r="I60" s="26">
        <v>3.0560999999999998</v>
      </c>
      <c r="J60" s="26">
        <v>2.4142000000000001</v>
      </c>
      <c r="K60" s="6">
        <v>10</v>
      </c>
      <c r="L60" s="29">
        <v>0.76687000000000005</v>
      </c>
      <c r="M60" s="29">
        <v>0.62778999999999996</v>
      </c>
      <c r="N60" s="5">
        <v>11</v>
      </c>
      <c r="P60" s="8">
        <f t="shared" si="0"/>
        <v>1.5209950000000001</v>
      </c>
      <c r="Q60" s="36"/>
    </row>
    <row r="61" spans="1:17" x14ac:dyDescent="0.2">
      <c r="A61" t="s">
        <v>271</v>
      </c>
      <c r="B61" t="s">
        <v>271</v>
      </c>
      <c r="C61" t="s">
        <v>272</v>
      </c>
      <c r="D61" t="s">
        <v>273</v>
      </c>
      <c r="E61" t="s">
        <v>274</v>
      </c>
      <c r="F61">
        <v>43.5</v>
      </c>
      <c r="G61" s="21">
        <v>47.837000000000003</v>
      </c>
      <c r="H61">
        <v>437</v>
      </c>
      <c r="I61" s="26">
        <v>1.8082</v>
      </c>
      <c r="J61" s="26">
        <v>1.0606</v>
      </c>
      <c r="K61" s="6">
        <v>28</v>
      </c>
      <c r="L61" s="29">
        <v>1.7448999999999999</v>
      </c>
      <c r="M61" s="29">
        <v>1.9713000000000001</v>
      </c>
      <c r="N61" s="5">
        <v>5</v>
      </c>
      <c r="P61" s="8">
        <f t="shared" si="0"/>
        <v>1.5159500000000001</v>
      </c>
      <c r="Q61" s="36"/>
    </row>
    <row r="62" spans="1:17" x14ac:dyDescent="0.2">
      <c r="A62" t="s">
        <v>275</v>
      </c>
      <c r="B62" t="s">
        <v>276</v>
      </c>
      <c r="C62" t="s">
        <v>277</v>
      </c>
      <c r="D62" t="s">
        <v>278</v>
      </c>
      <c r="E62" t="s">
        <v>279</v>
      </c>
      <c r="F62">
        <v>33.5</v>
      </c>
      <c r="G62" s="21">
        <v>46.107999999999997</v>
      </c>
      <c r="H62">
        <v>403</v>
      </c>
      <c r="I62" s="26">
        <v>2.1013999999999999</v>
      </c>
      <c r="J62" s="26">
        <v>1.3334999999999999</v>
      </c>
      <c r="K62" s="6">
        <v>18</v>
      </c>
      <c r="L62" s="29">
        <v>1.5752999999999999</v>
      </c>
      <c r="M62" s="29">
        <v>1.6981999999999999</v>
      </c>
      <c r="N62" s="5">
        <v>12</v>
      </c>
      <c r="P62" s="8">
        <f t="shared" si="0"/>
        <v>1.5158499999999999</v>
      </c>
      <c r="Q62" s="36"/>
    </row>
    <row r="63" spans="1:17" x14ac:dyDescent="0.2">
      <c r="A63" t="s">
        <v>280</v>
      </c>
      <c r="B63" t="s">
        <v>281</v>
      </c>
      <c r="C63" t="s">
        <v>282</v>
      </c>
      <c r="D63" t="s">
        <v>283</v>
      </c>
      <c r="E63" t="s">
        <v>284</v>
      </c>
      <c r="F63">
        <v>67.099999999999994</v>
      </c>
      <c r="G63" s="21">
        <v>26.687999999999999</v>
      </c>
      <c r="H63">
        <v>243</v>
      </c>
      <c r="I63" s="26">
        <v>1.9636</v>
      </c>
      <c r="J63" s="26">
        <v>1.3132999999999999</v>
      </c>
      <c r="K63" s="6">
        <v>38</v>
      </c>
      <c r="L63" s="29">
        <v>1.3673</v>
      </c>
      <c r="M63" s="29">
        <v>1.6734</v>
      </c>
      <c r="N63" s="5">
        <v>27</v>
      </c>
      <c r="P63" s="8">
        <f t="shared" si="0"/>
        <v>1.49335</v>
      </c>
      <c r="Q63" s="36"/>
    </row>
    <row r="64" spans="1:17" x14ac:dyDescent="0.2">
      <c r="A64" t="s">
        <v>285</v>
      </c>
      <c r="B64" t="s">
        <v>285</v>
      </c>
      <c r="C64" t="s">
        <v>286</v>
      </c>
      <c r="D64" t="s">
        <v>287</v>
      </c>
      <c r="E64" t="s">
        <v>288</v>
      </c>
      <c r="F64">
        <v>44.9</v>
      </c>
      <c r="G64" s="21">
        <v>37.293999999999997</v>
      </c>
      <c r="H64">
        <v>341</v>
      </c>
      <c r="I64" s="26">
        <v>2.1337000000000002</v>
      </c>
      <c r="J64" s="26">
        <v>1.3656999999999999</v>
      </c>
      <c r="K64" s="6">
        <v>40</v>
      </c>
      <c r="L64" s="29">
        <v>1.2261</v>
      </c>
      <c r="M64" s="29">
        <v>1.5936999999999999</v>
      </c>
      <c r="N64" s="5">
        <v>17</v>
      </c>
      <c r="P64" s="8">
        <f t="shared" si="0"/>
        <v>1.4796999999999998</v>
      </c>
      <c r="Q64" s="36"/>
    </row>
    <row r="65" spans="1:17" x14ac:dyDescent="0.2">
      <c r="A65" t="s">
        <v>289</v>
      </c>
      <c r="B65" t="s">
        <v>290</v>
      </c>
      <c r="C65" t="s">
        <v>291</v>
      </c>
      <c r="D65" t="s">
        <v>292</v>
      </c>
      <c r="E65" t="s">
        <v>293</v>
      </c>
      <c r="F65">
        <v>29.3</v>
      </c>
      <c r="G65" s="21">
        <v>29.995000000000001</v>
      </c>
      <c r="H65">
        <v>266</v>
      </c>
      <c r="I65" s="26">
        <v>1.9045000000000001</v>
      </c>
      <c r="J65" s="26">
        <v>1.5401</v>
      </c>
      <c r="K65" s="6">
        <v>21</v>
      </c>
      <c r="L65" s="29">
        <v>1.1316999999999999</v>
      </c>
      <c r="M65" s="29">
        <v>1.3979999999999999</v>
      </c>
      <c r="N65" s="5">
        <v>12</v>
      </c>
      <c r="P65" s="8">
        <f t="shared" si="0"/>
        <v>1.46905</v>
      </c>
      <c r="Q65" s="36"/>
    </row>
    <row r="66" spans="1:17" x14ac:dyDescent="0.2">
      <c r="A66" t="s">
        <v>294</v>
      </c>
      <c r="B66" t="s">
        <v>295</v>
      </c>
      <c r="C66" t="s">
        <v>296</v>
      </c>
      <c r="D66" t="s">
        <v>297</v>
      </c>
      <c r="E66" t="s">
        <v>298</v>
      </c>
      <c r="F66">
        <v>29.4</v>
      </c>
      <c r="G66" s="21">
        <v>24.260999999999999</v>
      </c>
      <c r="H66">
        <v>211</v>
      </c>
      <c r="I66" s="26">
        <v>2.4238</v>
      </c>
      <c r="J66" s="26">
        <v>1.5955999999999999</v>
      </c>
      <c r="K66" s="6">
        <v>7</v>
      </c>
      <c r="L66" s="29">
        <v>1.2521</v>
      </c>
      <c r="M66" s="29">
        <v>1.2991999999999999</v>
      </c>
      <c r="N66" s="5">
        <v>10</v>
      </c>
      <c r="P66" s="8">
        <f t="shared" si="0"/>
        <v>1.4474</v>
      </c>
      <c r="Q66" s="36"/>
    </row>
    <row r="67" spans="1:17" x14ac:dyDescent="0.2">
      <c r="A67" t="s">
        <v>299</v>
      </c>
      <c r="B67" t="s">
        <v>300</v>
      </c>
      <c r="C67" t="s">
        <v>301</v>
      </c>
      <c r="D67" t="s">
        <v>302</v>
      </c>
      <c r="E67" t="s">
        <v>303</v>
      </c>
      <c r="F67">
        <v>50.9</v>
      </c>
      <c r="G67" s="21">
        <v>30.315000000000001</v>
      </c>
      <c r="H67">
        <v>285</v>
      </c>
      <c r="I67" s="26">
        <v>1.7029000000000001</v>
      </c>
      <c r="J67" s="26">
        <v>1.3904000000000001</v>
      </c>
      <c r="K67" s="6">
        <v>16</v>
      </c>
      <c r="L67" s="29">
        <v>1.4865999999999999</v>
      </c>
      <c r="M67" s="29">
        <v>1.4902</v>
      </c>
      <c r="N67" s="5">
        <v>31</v>
      </c>
      <c r="P67" s="8">
        <f t="shared" si="0"/>
        <v>1.4403000000000001</v>
      </c>
      <c r="Q67" s="36"/>
    </row>
    <row r="68" spans="1:17" x14ac:dyDescent="0.2">
      <c r="A68" t="s">
        <v>304</v>
      </c>
      <c r="B68" t="s">
        <v>305</v>
      </c>
      <c r="C68" t="s">
        <v>306</v>
      </c>
      <c r="D68" t="s">
        <v>307</v>
      </c>
      <c r="E68" t="s">
        <v>308</v>
      </c>
      <c r="F68">
        <v>39.200000000000003</v>
      </c>
      <c r="G68" s="21">
        <v>80.902000000000001</v>
      </c>
      <c r="H68">
        <v>729</v>
      </c>
      <c r="I68" s="26">
        <v>2.4420999999999999</v>
      </c>
      <c r="J68" s="26">
        <v>1.4076</v>
      </c>
      <c r="K68" s="6">
        <v>45</v>
      </c>
      <c r="L68" s="29">
        <v>1.1781999999999999</v>
      </c>
      <c r="M68" s="29">
        <v>1.4457</v>
      </c>
      <c r="N68" s="5">
        <v>32</v>
      </c>
      <c r="P68" s="8">
        <f t="shared" si="0"/>
        <v>1.42665</v>
      </c>
      <c r="Q68" s="36"/>
    </row>
    <row r="69" spans="1:17" x14ac:dyDescent="0.2">
      <c r="A69" t="s">
        <v>309</v>
      </c>
      <c r="B69" t="s">
        <v>310</v>
      </c>
      <c r="C69" t="s">
        <v>311</v>
      </c>
      <c r="D69" t="s">
        <v>312</v>
      </c>
      <c r="E69" t="s">
        <v>313</v>
      </c>
      <c r="F69">
        <v>49.8</v>
      </c>
      <c r="G69" s="21">
        <v>29.597000000000001</v>
      </c>
      <c r="H69">
        <v>263</v>
      </c>
      <c r="I69" s="26">
        <v>1.7146999999999999</v>
      </c>
      <c r="J69" s="26">
        <v>1.1651</v>
      </c>
      <c r="K69" s="6">
        <v>21</v>
      </c>
      <c r="L69" s="29">
        <v>1.27</v>
      </c>
      <c r="M69" s="29">
        <v>1.5790999999999999</v>
      </c>
      <c r="N69" s="5">
        <v>19</v>
      </c>
      <c r="P69" s="8">
        <f t="shared" si="0"/>
        <v>1.3721000000000001</v>
      </c>
      <c r="Q69" s="36"/>
    </row>
    <row r="70" spans="1:17" x14ac:dyDescent="0.2">
      <c r="A70" t="s">
        <v>314</v>
      </c>
      <c r="B70" t="s">
        <v>314</v>
      </c>
      <c r="C70" t="s">
        <v>315</v>
      </c>
      <c r="D70" t="s">
        <v>316</v>
      </c>
      <c r="E70" t="s">
        <v>317</v>
      </c>
      <c r="F70">
        <v>23.6</v>
      </c>
      <c r="G70" s="21">
        <v>80.253</v>
      </c>
      <c r="H70">
        <v>729</v>
      </c>
      <c r="I70" s="26">
        <v>1.8847</v>
      </c>
      <c r="J70" s="26">
        <v>1.3527</v>
      </c>
      <c r="K70" s="6">
        <v>7</v>
      </c>
      <c r="L70" s="29">
        <v>0.93796000000000002</v>
      </c>
      <c r="M70" s="29">
        <v>1.3776999999999999</v>
      </c>
      <c r="N70" s="5">
        <v>7</v>
      </c>
      <c r="P70" s="8">
        <f t="shared" ref="P70:P133" si="1">AVERAGE(J70,M70)</f>
        <v>1.3652</v>
      </c>
      <c r="Q70" s="36"/>
    </row>
    <row r="71" spans="1:17" x14ac:dyDescent="0.2">
      <c r="A71" t="s">
        <v>318</v>
      </c>
      <c r="B71" t="s">
        <v>319</v>
      </c>
      <c r="C71" t="s">
        <v>320</v>
      </c>
      <c r="D71" t="s">
        <v>321</v>
      </c>
      <c r="E71" t="s">
        <v>322</v>
      </c>
      <c r="F71">
        <v>37.9</v>
      </c>
      <c r="G71" s="21">
        <v>14.865</v>
      </c>
      <c r="H71">
        <v>140</v>
      </c>
      <c r="I71" s="26">
        <v>2.1598000000000002</v>
      </c>
      <c r="J71" s="26">
        <v>1.327</v>
      </c>
      <c r="K71" s="6">
        <v>13</v>
      </c>
      <c r="L71" s="29">
        <v>1.4027000000000001</v>
      </c>
      <c r="M71" s="29">
        <v>1.3932</v>
      </c>
      <c r="N71" s="5">
        <v>4</v>
      </c>
      <c r="P71" s="8">
        <f t="shared" si="1"/>
        <v>1.3601000000000001</v>
      </c>
      <c r="Q71" s="36"/>
    </row>
    <row r="72" spans="1:17" x14ac:dyDescent="0.2">
      <c r="A72" t="s">
        <v>323</v>
      </c>
      <c r="B72" t="s">
        <v>324</v>
      </c>
      <c r="C72" t="s">
        <v>325</v>
      </c>
      <c r="D72" t="s">
        <v>326</v>
      </c>
      <c r="E72" t="s">
        <v>327</v>
      </c>
      <c r="F72">
        <v>30.6</v>
      </c>
      <c r="G72" s="21">
        <v>48.991</v>
      </c>
      <c r="H72">
        <v>428</v>
      </c>
      <c r="I72" s="26">
        <v>2.2658999999999998</v>
      </c>
      <c r="J72" s="26">
        <v>1.3791</v>
      </c>
      <c r="K72" s="6">
        <v>16</v>
      </c>
      <c r="L72" s="29">
        <v>0.72321000000000002</v>
      </c>
      <c r="M72" s="29">
        <v>1.329</v>
      </c>
      <c r="N72" s="5">
        <v>19</v>
      </c>
      <c r="P72" s="8">
        <f t="shared" si="1"/>
        <v>1.35405</v>
      </c>
      <c r="Q72" s="36"/>
    </row>
    <row r="73" spans="1:17" x14ac:dyDescent="0.2">
      <c r="A73" t="s">
        <v>328</v>
      </c>
      <c r="B73" t="s">
        <v>328</v>
      </c>
      <c r="C73" t="s">
        <v>329</v>
      </c>
      <c r="D73" t="s">
        <v>330</v>
      </c>
      <c r="E73" t="s">
        <v>331</v>
      </c>
      <c r="F73">
        <v>19.7</v>
      </c>
      <c r="G73" s="21">
        <v>46.871000000000002</v>
      </c>
      <c r="H73">
        <v>411</v>
      </c>
      <c r="I73" s="26">
        <v>2.1375999999999999</v>
      </c>
      <c r="J73" s="26">
        <v>1.2938000000000001</v>
      </c>
      <c r="K73" s="6">
        <v>4</v>
      </c>
      <c r="L73" s="29">
        <v>1.2212000000000001</v>
      </c>
      <c r="M73" s="29">
        <v>1.3969</v>
      </c>
      <c r="N73" s="5">
        <v>6</v>
      </c>
      <c r="P73" s="8">
        <f t="shared" si="1"/>
        <v>1.34535</v>
      </c>
      <c r="Q73" s="36"/>
    </row>
    <row r="74" spans="1:17" x14ac:dyDescent="0.2">
      <c r="A74" t="s">
        <v>332</v>
      </c>
      <c r="B74" t="s">
        <v>333</v>
      </c>
      <c r="C74" t="s">
        <v>334</v>
      </c>
      <c r="D74" t="s">
        <v>335</v>
      </c>
      <c r="E74" t="s">
        <v>336</v>
      </c>
      <c r="F74">
        <v>12.2</v>
      </c>
      <c r="G74" s="21">
        <v>27.045000000000002</v>
      </c>
      <c r="H74">
        <v>238</v>
      </c>
      <c r="I74" s="26">
        <v>1.8532</v>
      </c>
      <c r="J74" s="26">
        <v>1.1687000000000001</v>
      </c>
      <c r="K74" s="6">
        <v>5</v>
      </c>
      <c r="L74" s="29">
        <v>1.101</v>
      </c>
      <c r="M74" s="29">
        <v>1.5165</v>
      </c>
      <c r="N74" s="5">
        <v>4</v>
      </c>
      <c r="P74" s="8">
        <f t="shared" si="1"/>
        <v>1.3426</v>
      </c>
      <c r="Q74" s="36"/>
    </row>
    <row r="75" spans="1:17" x14ac:dyDescent="0.2">
      <c r="A75" t="s">
        <v>337</v>
      </c>
      <c r="B75" t="s">
        <v>338</v>
      </c>
      <c r="C75" t="s">
        <v>339</v>
      </c>
      <c r="D75" t="s">
        <v>340</v>
      </c>
      <c r="E75" t="s">
        <v>341</v>
      </c>
      <c r="F75">
        <v>64.5</v>
      </c>
      <c r="G75" s="21">
        <v>46.152999999999999</v>
      </c>
      <c r="H75">
        <v>406</v>
      </c>
      <c r="I75" s="26">
        <v>2.0341</v>
      </c>
      <c r="J75" s="26">
        <v>1.1887000000000001</v>
      </c>
      <c r="K75" s="6">
        <v>61</v>
      </c>
      <c r="L75" s="29">
        <v>1.1146</v>
      </c>
      <c r="M75" s="29">
        <v>1.486</v>
      </c>
      <c r="N75" s="5">
        <v>51</v>
      </c>
      <c r="P75" s="8">
        <f t="shared" si="1"/>
        <v>1.33735</v>
      </c>
      <c r="Q75" s="36"/>
    </row>
    <row r="76" spans="1:17" x14ac:dyDescent="0.2">
      <c r="A76" t="s">
        <v>342</v>
      </c>
      <c r="B76" t="s">
        <v>343</v>
      </c>
      <c r="C76" t="s">
        <v>344</v>
      </c>
      <c r="D76" t="s">
        <v>345</v>
      </c>
      <c r="E76" t="s">
        <v>346</v>
      </c>
      <c r="F76">
        <v>52.9</v>
      </c>
      <c r="G76" s="21">
        <v>70.897000000000006</v>
      </c>
      <c r="H76">
        <v>646</v>
      </c>
      <c r="I76" s="26">
        <v>1.8792</v>
      </c>
      <c r="J76" s="26">
        <v>1.1277999999999999</v>
      </c>
      <c r="K76" s="6">
        <v>84</v>
      </c>
      <c r="L76" s="29">
        <v>0.52651000000000003</v>
      </c>
      <c r="M76" s="29">
        <v>1.5457000000000001</v>
      </c>
      <c r="N76" s="5">
        <v>84</v>
      </c>
      <c r="P76" s="8">
        <f t="shared" si="1"/>
        <v>1.3367499999999999</v>
      </c>
      <c r="Q76" s="36"/>
    </row>
    <row r="77" spans="1:17" x14ac:dyDescent="0.2">
      <c r="A77" t="s">
        <v>347</v>
      </c>
      <c r="B77" t="s">
        <v>348</v>
      </c>
      <c r="C77" t="s">
        <v>349</v>
      </c>
      <c r="D77" t="s">
        <v>350</v>
      </c>
      <c r="E77" t="s">
        <v>351</v>
      </c>
      <c r="F77">
        <v>16.8</v>
      </c>
      <c r="G77" s="21">
        <v>96.022000000000006</v>
      </c>
      <c r="H77">
        <v>868</v>
      </c>
      <c r="I77" s="26">
        <v>3.3487</v>
      </c>
      <c r="J77" s="26">
        <v>2.1114999999999999</v>
      </c>
      <c r="K77" s="6">
        <v>10</v>
      </c>
      <c r="L77" s="29">
        <v>0.31202999999999997</v>
      </c>
      <c r="M77" s="29">
        <v>0.55649000000000004</v>
      </c>
      <c r="N77" s="5">
        <v>10</v>
      </c>
      <c r="P77" s="8">
        <f t="shared" si="1"/>
        <v>1.333995</v>
      </c>
      <c r="Q77" s="36"/>
    </row>
    <row r="78" spans="1:17" x14ac:dyDescent="0.2">
      <c r="A78" t="s">
        <v>352</v>
      </c>
      <c r="B78" t="s">
        <v>353</v>
      </c>
      <c r="C78" t="s">
        <v>354</v>
      </c>
      <c r="D78" t="s">
        <v>355</v>
      </c>
      <c r="E78" t="s">
        <v>356</v>
      </c>
      <c r="F78">
        <v>35.9</v>
      </c>
      <c r="G78" s="21">
        <v>62.167999999999999</v>
      </c>
      <c r="H78">
        <v>540</v>
      </c>
      <c r="I78" s="26">
        <v>4.1898999999999997</v>
      </c>
      <c r="J78" s="26">
        <v>2.3534999999999999</v>
      </c>
      <c r="K78" s="6">
        <v>7</v>
      </c>
      <c r="L78" s="29">
        <v>0.14001</v>
      </c>
      <c r="M78" s="29">
        <v>0.31315999999999999</v>
      </c>
      <c r="N78" s="5">
        <v>9</v>
      </c>
      <c r="P78" s="8">
        <f t="shared" si="1"/>
        <v>1.3333299999999999</v>
      </c>
      <c r="Q78" s="36"/>
    </row>
    <row r="79" spans="1:17" x14ac:dyDescent="0.2">
      <c r="A79" t="s">
        <v>357</v>
      </c>
      <c r="B79" t="s">
        <v>358</v>
      </c>
      <c r="C79" t="s">
        <v>359</v>
      </c>
      <c r="D79" t="s">
        <v>360</v>
      </c>
      <c r="E79" t="s">
        <v>361</v>
      </c>
      <c r="F79">
        <v>18.600000000000001</v>
      </c>
      <c r="G79" s="21">
        <v>22.591000000000001</v>
      </c>
      <c r="H79">
        <v>194</v>
      </c>
      <c r="I79" s="26">
        <v>2.3304999999999998</v>
      </c>
      <c r="J79" s="26">
        <v>1.3395999999999999</v>
      </c>
      <c r="K79" s="6">
        <v>10</v>
      </c>
      <c r="L79" s="29">
        <v>1.4334</v>
      </c>
      <c r="M79" s="29">
        <v>1.3071999999999999</v>
      </c>
      <c r="N79" s="5">
        <v>4</v>
      </c>
      <c r="P79" s="8">
        <f t="shared" si="1"/>
        <v>1.3233999999999999</v>
      </c>
      <c r="Q79" s="36"/>
    </row>
    <row r="80" spans="1:17" x14ac:dyDescent="0.2">
      <c r="A80" t="s">
        <v>362</v>
      </c>
      <c r="B80" t="s">
        <v>363</v>
      </c>
      <c r="C80" t="s">
        <v>364</v>
      </c>
      <c r="D80" t="s">
        <v>365</v>
      </c>
      <c r="E80" t="s">
        <v>366</v>
      </c>
      <c r="F80">
        <v>52.6</v>
      </c>
      <c r="G80" s="21">
        <v>226.53</v>
      </c>
      <c r="H80">
        <v>1960</v>
      </c>
      <c r="I80" s="26">
        <v>1.0147999999999999</v>
      </c>
      <c r="J80" s="26">
        <v>0.61201000000000005</v>
      </c>
      <c r="K80" s="6">
        <v>121</v>
      </c>
      <c r="L80" s="29">
        <v>1.7434000000000001</v>
      </c>
      <c r="M80" s="29">
        <v>2.0232999999999999</v>
      </c>
      <c r="N80" s="5">
        <v>160</v>
      </c>
      <c r="P80" s="8">
        <f t="shared" si="1"/>
        <v>1.317655</v>
      </c>
      <c r="Q80" s="36"/>
    </row>
    <row r="81" spans="1:17" x14ac:dyDescent="0.2">
      <c r="A81" t="s">
        <v>367</v>
      </c>
      <c r="B81" t="s">
        <v>368</v>
      </c>
      <c r="C81" t="s">
        <v>369</v>
      </c>
      <c r="D81" t="s">
        <v>370</v>
      </c>
      <c r="E81" t="s">
        <v>371</v>
      </c>
      <c r="F81">
        <v>54.3</v>
      </c>
      <c r="G81" s="21">
        <v>49.585000000000001</v>
      </c>
      <c r="H81">
        <v>444</v>
      </c>
      <c r="I81" s="26">
        <v>1.3392999999999999</v>
      </c>
      <c r="J81" s="26">
        <v>0.96958999999999995</v>
      </c>
      <c r="K81" s="6">
        <v>7</v>
      </c>
      <c r="L81" s="29">
        <v>1.1988000000000001</v>
      </c>
      <c r="M81" s="29">
        <v>1.6611</v>
      </c>
      <c r="N81" s="5">
        <v>4</v>
      </c>
      <c r="P81" s="8">
        <f t="shared" si="1"/>
        <v>1.315345</v>
      </c>
      <c r="Q81" s="36"/>
    </row>
    <row r="82" spans="1:17" x14ac:dyDescent="0.2">
      <c r="A82" t="s">
        <v>372</v>
      </c>
      <c r="B82" t="s">
        <v>373</v>
      </c>
      <c r="C82" t="s">
        <v>374</v>
      </c>
      <c r="D82" t="s">
        <v>375</v>
      </c>
      <c r="E82" t="s">
        <v>376</v>
      </c>
      <c r="F82">
        <v>65.900000000000006</v>
      </c>
      <c r="G82" s="21">
        <v>14.715999999999999</v>
      </c>
      <c r="H82">
        <v>135</v>
      </c>
      <c r="I82" s="26">
        <v>1.6102000000000001</v>
      </c>
      <c r="J82" s="26">
        <v>1.0031000000000001</v>
      </c>
      <c r="K82" s="6">
        <v>24</v>
      </c>
      <c r="L82" s="29">
        <v>2.0343</v>
      </c>
      <c r="M82" s="29">
        <v>1.6243000000000001</v>
      </c>
      <c r="N82" s="5">
        <v>7</v>
      </c>
      <c r="P82" s="8">
        <f t="shared" si="1"/>
        <v>1.3137000000000001</v>
      </c>
      <c r="Q82" s="36"/>
    </row>
    <row r="83" spans="1:17" x14ac:dyDescent="0.2">
      <c r="A83" t="s">
        <v>377</v>
      </c>
      <c r="B83" t="s">
        <v>378</v>
      </c>
      <c r="C83" t="s">
        <v>379</v>
      </c>
      <c r="D83" t="s">
        <v>380</v>
      </c>
      <c r="E83" t="s">
        <v>381</v>
      </c>
      <c r="F83">
        <v>39.799999999999997</v>
      </c>
      <c r="G83" s="21">
        <v>51.872</v>
      </c>
      <c r="H83">
        <v>470</v>
      </c>
      <c r="I83" s="26">
        <v>2.3511000000000002</v>
      </c>
      <c r="J83" s="26">
        <v>1.3459000000000001</v>
      </c>
      <c r="K83" s="6">
        <v>18</v>
      </c>
      <c r="L83" s="29">
        <v>1.0077</v>
      </c>
      <c r="M83" s="29">
        <v>1.2383999999999999</v>
      </c>
      <c r="N83" s="5">
        <v>16</v>
      </c>
      <c r="P83" s="8">
        <f t="shared" si="1"/>
        <v>1.2921499999999999</v>
      </c>
      <c r="Q83" s="36"/>
    </row>
    <row r="84" spans="1:17" x14ac:dyDescent="0.2">
      <c r="A84" t="s">
        <v>382</v>
      </c>
      <c r="B84" t="s">
        <v>383</v>
      </c>
      <c r="C84" t="s">
        <v>384</v>
      </c>
      <c r="D84" t="s">
        <v>385</v>
      </c>
      <c r="E84" t="s">
        <v>386</v>
      </c>
      <c r="F84">
        <v>37.1</v>
      </c>
      <c r="G84" s="21">
        <v>29.722999999999999</v>
      </c>
      <c r="H84">
        <v>267</v>
      </c>
      <c r="I84" s="26">
        <v>1.7439</v>
      </c>
      <c r="J84" s="26">
        <v>1.1899</v>
      </c>
      <c r="K84" s="6">
        <v>13</v>
      </c>
      <c r="L84" s="29">
        <v>0.98963000000000001</v>
      </c>
      <c r="M84" s="29">
        <v>1.3875999999999999</v>
      </c>
      <c r="N84" s="5">
        <v>5</v>
      </c>
      <c r="P84" s="8">
        <f t="shared" si="1"/>
        <v>1.2887499999999998</v>
      </c>
      <c r="Q84" s="36"/>
    </row>
    <row r="85" spans="1:17" x14ac:dyDescent="0.2">
      <c r="A85" t="s">
        <v>387</v>
      </c>
      <c r="B85" t="s">
        <v>388</v>
      </c>
      <c r="C85" t="s">
        <v>389</v>
      </c>
      <c r="D85" t="s">
        <v>390</v>
      </c>
      <c r="E85" t="s">
        <v>391</v>
      </c>
      <c r="F85">
        <v>19.8</v>
      </c>
      <c r="G85" s="21">
        <v>144.74</v>
      </c>
      <c r="H85">
        <v>1319</v>
      </c>
      <c r="I85" s="26">
        <v>2.9289999999999998</v>
      </c>
      <c r="J85" s="26">
        <v>2.0375999999999999</v>
      </c>
      <c r="K85" s="6">
        <v>5</v>
      </c>
      <c r="L85" s="29">
        <v>0.60572999999999999</v>
      </c>
      <c r="M85" s="29">
        <v>0.53568000000000005</v>
      </c>
      <c r="N85" s="5">
        <v>23</v>
      </c>
      <c r="P85" s="8">
        <f t="shared" si="1"/>
        <v>1.28664</v>
      </c>
      <c r="Q85" s="36"/>
    </row>
    <row r="86" spans="1:17" x14ac:dyDescent="0.2">
      <c r="A86" t="s">
        <v>392</v>
      </c>
      <c r="B86" t="s">
        <v>393</v>
      </c>
      <c r="C86" t="s">
        <v>394</v>
      </c>
      <c r="D86" t="s">
        <v>395</v>
      </c>
      <c r="E86" t="s">
        <v>396</v>
      </c>
      <c r="F86">
        <v>58.3</v>
      </c>
      <c r="G86" s="21">
        <v>65.745999999999995</v>
      </c>
      <c r="H86">
        <v>612</v>
      </c>
      <c r="I86" s="26">
        <v>2.5049000000000001</v>
      </c>
      <c r="J86" s="26">
        <v>1.4542999999999999</v>
      </c>
      <c r="K86" s="6">
        <v>21</v>
      </c>
      <c r="L86" s="29">
        <v>0.86643000000000003</v>
      </c>
      <c r="M86" s="29">
        <v>1.1109</v>
      </c>
      <c r="N86" s="5">
        <v>39</v>
      </c>
      <c r="P86" s="8">
        <f t="shared" si="1"/>
        <v>1.2826</v>
      </c>
      <c r="Q86" s="36"/>
    </row>
    <row r="87" spans="1:17" x14ac:dyDescent="0.2">
      <c r="A87" t="s">
        <v>397</v>
      </c>
      <c r="B87" t="s">
        <v>398</v>
      </c>
      <c r="C87" t="s">
        <v>399</v>
      </c>
      <c r="D87" t="s">
        <v>400</v>
      </c>
      <c r="E87" t="s">
        <v>401</v>
      </c>
      <c r="F87">
        <v>29.3</v>
      </c>
      <c r="G87" s="21">
        <v>55.938000000000002</v>
      </c>
      <c r="H87">
        <v>526</v>
      </c>
      <c r="I87" s="26">
        <v>3.9649000000000001</v>
      </c>
      <c r="J87" s="26">
        <v>2.3018999999999998</v>
      </c>
      <c r="K87" s="6">
        <v>23</v>
      </c>
      <c r="L87" s="29">
        <v>0.11165</v>
      </c>
      <c r="M87" s="29">
        <v>0.22611999999999999</v>
      </c>
      <c r="N87" s="5">
        <v>8</v>
      </c>
      <c r="P87" s="8">
        <f t="shared" si="1"/>
        <v>1.2640099999999999</v>
      </c>
      <c r="Q87" s="36"/>
    </row>
    <row r="88" spans="1:17" x14ac:dyDescent="0.2">
      <c r="A88" t="s">
        <v>402</v>
      </c>
      <c r="B88" t="s">
        <v>402</v>
      </c>
      <c r="C88" t="s">
        <v>403</v>
      </c>
      <c r="D88" t="s">
        <v>404</v>
      </c>
      <c r="E88" t="s">
        <v>405</v>
      </c>
      <c r="F88">
        <v>14.4</v>
      </c>
      <c r="G88" s="21">
        <v>53.944000000000003</v>
      </c>
      <c r="H88">
        <v>500</v>
      </c>
      <c r="I88" s="26">
        <v>2.9653999999999998</v>
      </c>
      <c r="J88" s="26">
        <v>1.7670999999999999</v>
      </c>
      <c r="K88" s="6">
        <v>7</v>
      </c>
      <c r="L88" s="29">
        <v>0.77302999999999999</v>
      </c>
      <c r="M88" s="29">
        <v>0.75482000000000005</v>
      </c>
      <c r="N88" s="5">
        <v>4</v>
      </c>
      <c r="P88" s="8">
        <f t="shared" si="1"/>
        <v>1.2609599999999999</v>
      </c>
      <c r="Q88" s="36"/>
    </row>
    <row r="89" spans="1:17" x14ac:dyDescent="0.2">
      <c r="A89" t="s">
        <v>406</v>
      </c>
      <c r="B89" t="s">
        <v>407</v>
      </c>
      <c r="C89" t="s">
        <v>408</v>
      </c>
      <c r="D89" t="s">
        <v>409</v>
      </c>
      <c r="E89" t="s">
        <v>410</v>
      </c>
      <c r="F89">
        <v>23.9</v>
      </c>
      <c r="G89" s="21">
        <v>31.324000000000002</v>
      </c>
      <c r="H89">
        <v>293</v>
      </c>
      <c r="I89" s="26">
        <v>1.8733</v>
      </c>
      <c r="J89" s="26">
        <v>1.2611000000000001</v>
      </c>
      <c r="K89" s="6">
        <v>19</v>
      </c>
      <c r="L89" s="29">
        <v>0.85333000000000003</v>
      </c>
      <c r="M89" s="29">
        <v>1.2555000000000001</v>
      </c>
      <c r="N89" s="5">
        <v>4</v>
      </c>
      <c r="P89" s="8">
        <f t="shared" si="1"/>
        <v>1.2583000000000002</v>
      </c>
      <c r="Q89" s="36"/>
    </row>
    <row r="90" spans="1:17" x14ac:dyDescent="0.2">
      <c r="A90" t="s">
        <v>411</v>
      </c>
      <c r="B90" t="s">
        <v>412</v>
      </c>
      <c r="C90" t="s">
        <v>413</v>
      </c>
      <c r="D90" t="s">
        <v>414</v>
      </c>
      <c r="E90" t="s">
        <v>415</v>
      </c>
      <c r="F90">
        <v>43.6</v>
      </c>
      <c r="G90" s="21">
        <v>20.696999999999999</v>
      </c>
      <c r="H90">
        <v>181</v>
      </c>
      <c r="I90" s="26">
        <v>2.2368999999999999</v>
      </c>
      <c r="J90" s="26">
        <v>1.3257000000000001</v>
      </c>
      <c r="K90" s="6">
        <v>10</v>
      </c>
      <c r="L90" s="29">
        <v>1.2379</v>
      </c>
      <c r="M90" s="29">
        <v>1.1893</v>
      </c>
      <c r="N90" s="5">
        <v>11</v>
      </c>
      <c r="P90" s="8">
        <f t="shared" si="1"/>
        <v>1.2575000000000001</v>
      </c>
      <c r="Q90" s="36"/>
    </row>
    <row r="91" spans="1:17" x14ac:dyDescent="0.2">
      <c r="A91" t="s">
        <v>416</v>
      </c>
      <c r="B91" t="s">
        <v>417</v>
      </c>
      <c r="C91" t="s">
        <v>418</v>
      </c>
      <c r="D91" t="s">
        <v>419</v>
      </c>
      <c r="E91" t="s">
        <v>420</v>
      </c>
      <c r="F91">
        <v>69.8</v>
      </c>
      <c r="G91" s="21">
        <v>47.167999999999999</v>
      </c>
      <c r="H91">
        <v>434</v>
      </c>
      <c r="I91" s="26">
        <v>1.8504</v>
      </c>
      <c r="J91" s="26">
        <v>1.0590999999999999</v>
      </c>
      <c r="K91" s="6">
        <v>66</v>
      </c>
      <c r="L91" s="29">
        <v>0.99709999999999999</v>
      </c>
      <c r="M91" s="29">
        <v>1.4529000000000001</v>
      </c>
      <c r="N91" s="5">
        <v>60</v>
      </c>
      <c r="P91" s="8">
        <f t="shared" si="1"/>
        <v>1.256</v>
      </c>
      <c r="Q91" s="36"/>
    </row>
    <row r="92" spans="1:17" x14ac:dyDescent="0.2">
      <c r="A92" t="s">
        <v>421</v>
      </c>
      <c r="B92" t="s">
        <v>422</v>
      </c>
      <c r="C92" t="s">
        <v>423</v>
      </c>
      <c r="D92" t="s">
        <v>424</v>
      </c>
      <c r="E92" t="s">
        <v>425</v>
      </c>
      <c r="F92">
        <v>44.3</v>
      </c>
      <c r="G92" s="21">
        <v>82.703999999999994</v>
      </c>
      <c r="H92">
        <v>732</v>
      </c>
      <c r="I92" s="26">
        <v>1.9157</v>
      </c>
      <c r="J92" s="26">
        <v>1.0880000000000001</v>
      </c>
      <c r="K92" s="6">
        <v>34</v>
      </c>
      <c r="L92" s="29">
        <v>0.40705999999999998</v>
      </c>
      <c r="M92" s="29">
        <v>1.3985000000000001</v>
      </c>
      <c r="N92" s="5">
        <v>23</v>
      </c>
      <c r="P92" s="8">
        <f t="shared" si="1"/>
        <v>1.2432500000000002</v>
      </c>
      <c r="Q92" s="36"/>
    </row>
    <row r="93" spans="1:17" x14ac:dyDescent="0.2">
      <c r="A93" t="s">
        <v>426</v>
      </c>
      <c r="B93" t="s">
        <v>427</v>
      </c>
      <c r="C93" t="s">
        <v>428</v>
      </c>
      <c r="D93" t="s">
        <v>429</v>
      </c>
      <c r="E93" t="s">
        <v>430</v>
      </c>
      <c r="F93">
        <v>32.5</v>
      </c>
      <c r="G93" s="21">
        <v>24.422000000000001</v>
      </c>
      <c r="H93">
        <v>212</v>
      </c>
      <c r="I93" s="26">
        <v>2.4318</v>
      </c>
      <c r="J93" s="26">
        <v>1.4538</v>
      </c>
      <c r="K93" s="6">
        <v>4</v>
      </c>
      <c r="L93" s="29">
        <v>1.0488999999999999</v>
      </c>
      <c r="M93" s="29">
        <v>0.97141</v>
      </c>
      <c r="N93" s="5">
        <v>7</v>
      </c>
      <c r="P93" s="8">
        <f t="shared" si="1"/>
        <v>1.2126049999999999</v>
      </c>
      <c r="Q93" s="36"/>
    </row>
    <row r="94" spans="1:17" x14ac:dyDescent="0.2">
      <c r="A94" t="s">
        <v>431</v>
      </c>
      <c r="B94" t="s">
        <v>432</v>
      </c>
      <c r="C94" t="s">
        <v>433</v>
      </c>
      <c r="D94" t="s">
        <v>434</v>
      </c>
      <c r="E94" t="s">
        <v>435</v>
      </c>
      <c r="F94">
        <v>47.6</v>
      </c>
      <c r="G94" s="21">
        <v>57.944000000000003</v>
      </c>
      <c r="H94">
        <v>529</v>
      </c>
      <c r="I94" s="26">
        <v>3.9847999999999999</v>
      </c>
      <c r="J94" s="26">
        <v>2.2885</v>
      </c>
      <c r="K94" s="6">
        <v>20</v>
      </c>
      <c r="L94" s="29">
        <v>9.9316000000000002E-2</v>
      </c>
      <c r="M94" s="29">
        <v>0.13469999999999999</v>
      </c>
      <c r="N94" s="5">
        <v>34</v>
      </c>
      <c r="P94" s="8">
        <f t="shared" si="1"/>
        <v>1.2116</v>
      </c>
      <c r="Q94" s="36"/>
    </row>
    <row r="95" spans="1:17" x14ac:dyDescent="0.2">
      <c r="A95" t="s">
        <v>436</v>
      </c>
      <c r="B95" t="s">
        <v>437</v>
      </c>
      <c r="C95" t="s">
        <v>438</v>
      </c>
      <c r="D95" t="s">
        <v>439</v>
      </c>
      <c r="E95" t="s">
        <v>440</v>
      </c>
      <c r="F95">
        <v>19.2</v>
      </c>
      <c r="G95" s="21">
        <v>40.450000000000003</v>
      </c>
      <c r="H95">
        <v>355</v>
      </c>
      <c r="I95" s="26">
        <v>2.2229999999999999</v>
      </c>
      <c r="J95" s="26">
        <v>1.3009999999999999</v>
      </c>
      <c r="K95" s="6">
        <v>4</v>
      </c>
      <c r="L95" s="29">
        <v>0.96658999999999995</v>
      </c>
      <c r="M95" s="29">
        <v>1.1043000000000001</v>
      </c>
      <c r="N95" s="5">
        <v>7</v>
      </c>
      <c r="P95" s="8">
        <f t="shared" si="1"/>
        <v>1.20265</v>
      </c>
      <c r="Q95" s="36"/>
    </row>
    <row r="96" spans="1:17" x14ac:dyDescent="0.2">
      <c r="A96" t="s">
        <v>441</v>
      </c>
      <c r="B96" t="s">
        <v>441</v>
      </c>
      <c r="C96" t="s">
        <v>442</v>
      </c>
      <c r="D96" t="s">
        <v>443</v>
      </c>
      <c r="E96" t="s">
        <v>444</v>
      </c>
      <c r="F96">
        <v>37.299999999999997</v>
      </c>
      <c r="G96" s="21">
        <v>57.923999999999999</v>
      </c>
      <c r="H96">
        <v>539</v>
      </c>
      <c r="I96" s="26">
        <v>2.1518999999999999</v>
      </c>
      <c r="J96" s="26">
        <v>1.2472000000000001</v>
      </c>
      <c r="K96" s="6">
        <v>34</v>
      </c>
      <c r="L96" s="29">
        <v>0.79969999999999997</v>
      </c>
      <c r="M96" s="29">
        <v>1.1338999999999999</v>
      </c>
      <c r="N96" s="5">
        <v>12</v>
      </c>
      <c r="P96" s="8">
        <f t="shared" si="1"/>
        <v>1.19055</v>
      </c>
      <c r="Q96" s="36"/>
    </row>
    <row r="97" spans="1:17" x14ac:dyDescent="0.2">
      <c r="A97" t="s">
        <v>445</v>
      </c>
      <c r="B97" t="s">
        <v>446</v>
      </c>
      <c r="C97" t="s">
        <v>447</v>
      </c>
      <c r="D97" t="s">
        <v>448</v>
      </c>
      <c r="E97" t="s">
        <v>449</v>
      </c>
      <c r="F97">
        <v>15.7</v>
      </c>
      <c r="G97" s="21">
        <v>109.55</v>
      </c>
      <c r="H97">
        <v>992</v>
      </c>
      <c r="I97" s="26">
        <v>2.3671000000000002</v>
      </c>
      <c r="J97" s="26">
        <v>1.3069999999999999</v>
      </c>
      <c r="K97" s="6">
        <v>7</v>
      </c>
      <c r="L97" s="29">
        <v>0.50368000000000002</v>
      </c>
      <c r="M97" s="29">
        <v>1.0515000000000001</v>
      </c>
      <c r="N97" s="5">
        <v>6</v>
      </c>
      <c r="P97" s="8">
        <f t="shared" si="1"/>
        <v>1.1792500000000001</v>
      </c>
      <c r="Q97" s="36"/>
    </row>
    <row r="98" spans="1:17" x14ac:dyDescent="0.2">
      <c r="A98" t="s">
        <v>450</v>
      </c>
      <c r="B98" t="s">
        <v>451</v>
      </c>
      <c r="C98" t="s">
        <v>452</v>
      </c>
      <c r="D98" t="s">
        <v>453</v>
      </c>
      <c r="E98" t="s">
        <v>454</v>
      </c>
      <c r="F98">
        <v>74.599999999999994</v>
      </c>
      <c r="G98" s="21">
        <v>57.936</v>
      </c>
      <c r="H98">
        <v>531</v>
      </c>
      <c r="I98" s="26">
        <v>1.4503999999999999</v>
      </c>
      <c r="J98" s="26">
        <v>0.89702999999999999</v>
      </c>
      <c r="K98" s="6">
        <v>160</v>
      </c>
      <c r="L98" s="29">
        <v>0.76439000000000001</v>
      </c>
      <c r="M98" s="29">
        <v>1.4543999999999999</v>
      </c>
      <c r="N98" s="5">
        <v>81</v>
      </c>
      <c r="P98" s="8">
        <f t="shared" si="1"/>
        <v>1.1757149999999998</v>
      </c>
      <c r="Q98" s="36"/>
    </row>
    <row r="99" spans="1:17" x14ac:dyDescent="0.2">
      <c r="A99" t="s">
        <v>455</v>
      </c>
      <c r="B99" t="s">
        <v>455</v>
      </c>
      <c r="C99" t="s">
        <v>456</v>
      </c>
      <c r="D99" t="s">
        <v>457</v>
      </c>
      <c r="E99" t="s">
        <v>458</v>
      </c>
      <c r="F99">
        <v>20.2</v>
      </c>
      <c r="G99" s="21">
        <v>27.978000000000002</v>
      </c>
      <c r="H99">
        <v>247</v>
      </c>
      <c r="I99" s="26">
        <v>2.5255000000000001</v>
      </c>
      <c r="J99" s="26">
        <v>1.4616</v>
      </c>
      <c r="K99" s="6">
        <v>4</v>
      </c>
      <c r="L99" s="29">
        <v>0.94467999999999996</v>
      </c>
      <c r="M99" s="29">
        <v>0.85655000000000003</v>
      </c>
      <c r="N99" s="5">
        <v>5</v>
      </c>
      <c r="P99" s="8">
        <f t="shared" si="1"/>
        <v>1.1590750000000001</v>
      </c>
      <c r="Q99" s="36"/>
    </row>
    <row r="100" spans="1:17" x14ac:dyDescent="0.2">
      <c r="A100" t="s">
        <v>459</v>
      </c>
      <c r="B100" t="s">
        <v>459</v>
      </c>
      <c r="C100" t="s">
        <v>460</v>
      </c>
      <c r="D100" t="s">
        <v>461</v>
      </c>
      <c r="E100" t="s">
        <v>462</v>
      </c>
      <c r="F100">
        <v>28.2</v>
      </c>
      <c r="G100" s="21">
        <v>14.558</v>
      </c>
      <c r="H100">
        <v>124</v>
      </c>
      <c r="I100" s="26">
        <v>2.0076000000000001</v>
      </c>
      <c r="J100" s="26">
        <v>1.3889</v>
      </c>
      <c r="K100" s="6">
        <v>5</v>
      </c>
      <c r="L100" s="29">
        <v>0.77959999999999996</v>
      </c>
      <c r="M100" s="29">
        <v>0.90856000000000003</v>
      </c>
      <c r="N100" s="5">
        <v>9</v>
      </c>
      <c r="P100" s="8">
        <f t="shared" si="1"/>
        <v>1.14873</v>
      </c>
      <c r="Q100" s="36"/>
    </row>
    <row r="101" spans="1:17" x14ac:dyDescent="0.2">
      <c r="A101" t="s">
        <v>463</v>
      </c>
      <c r="B101" t="s">
        <v>464</v>
      </c>
      <c r="C101" t="s">
        <v>465</v>
      </c>
      <c r="D101" t="s">
        <v>466</v>
      </c>
      <c r="E101" t="s">
        <v>467</v>
      </c>
      <c r="F101">
        <v>38</v>
      </c>
      <c r="G101" s="21">
        <v>116.72</v>
      </c>
      <c r="H101">
        <v>1066</v>
      </c>
      <c r="I101" s="26">
        <v>2.4531000000000001</v>
      </c>
      <c r="J101" s="26">
        <v>1.4052</v>
      </c>
      <c r="K101" s="6">
        <v>29</v>
      </c>
      <c r="L101" s="29">
        <v>0.57384999999999997</v>
      </c>
      <c r="M101" s="29">
        <v>0.89024999999999999</v>
      </c>
      <c r="N101" s="5">
        <v>45</v>
      </c>
      <c r="P101" s="8">
        <f t="shared" si="1"/>
        <v>1.1477249999999999</v>
      </c>
      <c r="Q101" s="36"/>
    </row>
    <row r="102" spans="1:17" x14ac:dyDescent="0.2">
      <c r="A102" t="s">
        <v>468</v>
      </c>
      <c r="B102" t="s">
        <v>469</v>
      </c>
      <c r="C102" t="s">
        <v>470</v>
      </c>
      <c r="D102" t="s">
        <v>471</v>
      </c>
      <c r="E102" t="s">
        <v>472</v>
      </c>
      <c r="F102">
        <v>40.299999999999997</v>
      </c>
      <c r="G102" s="21">
        <v>32.851999999999997</v>
      </c>
      <c r="H102">
        <v>298</v>
      </c>
      <c r="I102" s="26">
        <v>2.1425999999999998</v>
      </c>
      <c r="J102" s="26">
        <v>1.2794000000000001</v>
      </c>
      <c r="K102" s="6">
        <v>35</v>
      </c>
      <c r="L102" s="29">
        <v>0.77561000000000002</v>
      </c>
      <c r="M102" s="29">
        <v>1.0147999999999999</v>
      </c>
      <c r="N102" s="5">
        <v>25</v>
      </c>
      <c r="P102" s="8">
        <f t="shared" si="1"/>
        <v>1.1471</v>
      </c>
      <c r="Q102" s="36"/>
    </row>
    <row r="103" spans="1:17" x14ac:dyDescent="0.2">
      <c r="A103" t="s">
        <v>473</v>
      </c>
      <c r="B103" t="s">
        <v>474</v>
      </c>
      <c r="C103" t="s">
        <v>475</v>
      </c>
      <c r="D103" t="s">
        <v>476</v>
      </c>
      <c r="E103" t="s">
        <v>477</v>
      </c>
      <c r="F103">
        <v>31.8</v>
      </c>
      <c r="G103" s="21">
        <v>92.468000000000004</v>
      </c>
      <c r="H103">
        <v>803</v>
      </c>
      <c r="I103" s="26">
        <v>2.2715000000000001</v>
      </c>
      <c r="J103" s="26">
        <v>1.3620000000000001</v>
      </c>
      <c r="K103" s="6">
        <v>39</v>
      </c>
      <c r="L103" s="29">
        <v>0.69050999999999996</v>
      </c>
      <c r="M103" s="29">
        <v>0.89695999999999998</v>
      </c>
      <c r="N103" s="5">
        <v>12</v>
      </c>
      <c r="P103" s="8">
        <f t="shared" si="1"/>
        <v>1.12948</v>
      </c>
      <c r="Q103" s="36"/>
    </row>
    <row r="104" spans="1:17" x14ac:dyDescent="0.2">
      <c r="A104" t="s">
        <v>478</v>
      </c>
      <c r="B104" t="s">
        <v>479</v>
      </c>
      <c r="C104" t="s">
        <v>480</v>
      </c>
      <c r="D104" t="s">
        <v>481</v>
      </c>
      <c r="E104" t="s">
        <v>482</v>
      </c>
      <c r="F104">
        <v>49.8</v>
      </c>
      <c r="G104" s="21">
        <v>27.745000000000001</v>
      </c>
      <c r="H104">
        <v>245</v>
      </c>
      <c r="I104" s="26">
        <v>2.3338999999999999</v>
      </c>
      <c r="J104" s="26">
        <v>1.5509999999999999</v>
      </c>
      <c r="K104" s="6">
        <v>38</v>
      </c>
      <c r="L104" s="29">
        <v>0.63536000000000004</v>
      </c>
      <c r="M104" s="29">
        <v>0.70433000000000001</v>
      </c>
      <c r="N104" s="5">
        <v>19</v>
      </c>
      <c r="P104" s="8">
        <f t="shared" si="1"/>
        <v>1.1276649999999999</v>
      </c>
      <c r="Q104" s="36"/>
    </row>
    <row r="105" spans="1:17" x14ac:dyDescent="0.2">
      <c r="A105" t="s">
        <v>483</v>
      </c>
      <c r="B105" t="s">
        <v>484</v>
      </c>
      <c r="C105" t="s">
        <v>485</v>
      </c>
      <c r="D105" t="s">
        <v>486</v>
      </c>
      <c r="E105" t="s">
        <v>487</v>
      </c>
      <c r="F105">
        <v>41.7</v>
      </c>
      <c r="G105" s="21">
        <v>68.569000000000003</v>
      </c>
      <c r="H105">
        <v>607</v>
      </c>
      <c r="I105" s="26">
        <v>1.8832</v>
      </c>
      <c r="J105" s="26">
        <v>1.1433</v>
      </c>
      <c r="K105" s="6">
        <v>27</v>
      </c>
      <c r="L105" s="29">
        <v>0.91044999999999998</v>
      </c>
      <c r="M105" s="29">
        <v>1.111</v>
      </c>
      <c r="N105" s="5">
        <v>12</v>
      </c>
      <c r="P105" s="8">
        <f t="shared" si="1"/>
        <v>1.1271499999999999</v>
      </c>
      <c r="Q105" s="36"/>
    </row>
    <row r="106" spans="1:17" x14ac:dyDescent="0.2">
      <c r="A106" t="s">
        <v>488</v>
      </c>
      <c r="B106" t="s">
        <v>489</v>
      </c>
      <c r="C106" t="s">
        <v>490</v>
      </c>
      <c r="D106" t="s">
        <v>491</v>
      </c>
      <c r="E106" t="s">
        <v>492</v>
      </c>
      <c r="F106">
        <v>8</v>
      </c>
      <c r="G106" s="21">
        <v>236.02</v>
      </c>
      <c r="H106">
        <v>2162</v>
      </c>
      <c r="I106" s="26">
        <v>2.2065999999999999</v>
      </c>
      <c r="J106" s="26">
        <v>1.2798</v>
      </c>
      <c r="K106" s="6">
        <v>10</v>
      </c>
      <c r="L106" s="29">
        <v>1.0968</v>
      </c>
      <c r="M106" s="29">
        <v>0.96701000000000004</v>
      </c>
      <c r="N106" s="5">
        <v>6</v>
      </c>
      <c r="P106" s="8">
        <f t="shared" si="1"/>
        <v>1.123405</v>
      </c>
      <c r="Q106" s="36"/>
    </row>
    <row r="107" spans="1:17" x14ac:dyDescent="0.2">
      <c r="A107" t="s">
        <v>493</v>
      </c>
      <c r="B107" t="s">
        <v>494</v>
      </c>
      <c r="C107" t="s">
        <v>495</v>
      </c>
      <c r="D107" t="s">
        <v>496</v>
      </c>
      <c r="E107" t="s">
        <v>497</v>
      </c>
      <c r="F107">
        <v>40</v>
      </c>
      <c r="G107" s="21">
        <v>67.876999999999995</v>
      </c>
      <c r="H107">
        <v>623</v>
      </c>
      <c r="I107" s="26">
        <v>3.4723999999999999</v>
      </c>
      <c r="J107" s="26">
        <v>2.0747</v>
      </c>
      <c r="K107" s="6">
        <v>23</v>
      </c>
      <c r="L107" s="29">
        <v>0.1188</v>
      </c>
      <c r="M107" s="29">
        <v>0.16406999999999999</v>
      </c>
      <c r="N107" s="5">
        <v>14</v>
      </c>
      <c r="P107" s="8">
        <f t="shared" si="1"/>
        <v>1.1193850000000001</v>
      </c>
      <c r="Q107" s="36"/>
    </row>
    <row r="108" spans="1:17" x14ac:dyDescent="0.2">
      <c r="A108" t="s">
        <v>498</v>
      </c>
      <c r="B108" t="s">
        <v>499</v>
      </c>
      <c r="C108" t="s">
        <v>500</v>
      </c>
      <c r="D108" t="s">
        <v>501</v>
      </c>
      <c r="E108" t="s">
        <v>502</v>
      </c>
      <c r="F108">
        <v>22.7</v>
      </c>
      <c r="G108" s="21">
        <v>512.6</v>
      </c>
      <c r="H108">
        <v>4515</v>
      </c>
      <c r="I108" s="26">
        <v>3.2404000000000002</v>
      </c>
      <c r="J108" s="26">
        <v>1.8797999999999999</v>
      </c>
      <c r="K108" s="6">
        <v>50</v>
      </c>
      <c r="L108" s="29">
        <v>0.38590999999999998</v>
      </c>
      <c r="M108" s="29">
        <v>0.35443999999999998</v>
      </c>
      <c r="N108" s="5">
        <v>51</v>
      </c>
      <c r="P108" s="8">
        <f t="shared" si="1"/>
        <v>1.1171199999999999</v>
      </c>
      <c r="Q108" s="36"/>
    </row>
    <row r="109" spans="1:17" x14ac:dyDescent="0.2">
      <c r="A109" t="s">
        <v>503</v>
      </c>
      <c r="B109" t="s">
        <v>504</v>
      </c>
      <c r="C109" t="s">
        <v>505</v>
      </c>
      <c r="D109" t="s">
        <v>506</v>
      </c>
      <c r="E109" t="s">
        <v>507</v>
      </c>
      <c r="F109">
        <v>45.1</v>
      </c>
      <c r="G109" s="21">
        <v>26.224</v>
      </c>
      <c r="H109">
        <v>233</v>
      </c>
      <c r="I109" s="26">
        <v>1.9751000000000001</v>
      </c>
      <c r="J109" s="26">
        <v>1.2639</v>
      </c>
      <c r="K109" s="6">
        <v>23</v>
      </c>
      <c r="L109" s="29">
        <v>0.97150000000000003</v>
      </c>
      <c r="M109" s="29">
        <v>0.96494000000000002</v>
      </c>
      <c r="N109" s="5">
        <v>20</v>
      </c>
      <c r="P109" s="8">
        <f t="shared" si="1"/>
        <v>1.11442</v>
      </c>
      <c r="Q109" s="36"/>
    </row>
    <row r="110" spans="1:17" x14ac:dyDescent="0.2">
      <c r="A110" t="s">
        <v>508</v>
      </c>
      <c r="B110" t="s">
        <v>509</v>
      </c>
      <c r="C110" t="s">
        <v>510</v>
      </c>
      <c r="D110" t="s">
        <v>511</v>
      </c>
      <c r="E110" t="s">
        <v>512</v>
      </c>
      <c r="F110">
        <v>34.700000000000003</v>
      </c>
      <c r="G110" s="21">
        <v>192.06</v>
      </c>
      <c r="H110">
        <v>1679</v>
      </c>
      <c r="I110" s="26">
        <v>2.5829</v>
      </c>
      <c r="J110" s="26">
        <v>1.5484</v>
      </c>
      <c r="K110" s="6">
        <v>49</v>
      </c>
      <c r="L110" s="29">
        <v>0.73407999999999995</v>
      </c>
      <c r="M110" s="29">
        <v>0.67664999999999997</v>
      </c>
      <c r="N110" s="5">
        <v>10</v>
      </c>
      <c r="P110" s="8">
        <f t="shared" si="1"/>
        <v>1.112525</v>
      </c>
      <c r="Q110" s="36"/>
    </row>
    <row r="111" spans="1:17" x14ac:dyDescent="0.2">
      <c r="A111" t="s">
        <v>513</v>
      </c>
      <c r="B111" t="s">
        <v>514</v>
      </c>
      <c r="C111" t="s">
        <v>515</v>
      </c>
      <c r="D111" t="s">
        <v>516</v>
      </c>
      <c r="E111" t="s">
        <v>517</v>
      </c>
      <c r="F111">
        <v>57.1</v>
      </c>
      <c r="G111" s="21">
        <v>59.366</v>
      </c>
      <c r="H111">
        <v>543</v>
      </c>
      <c r="I111" s="26">
        <v>2.2332999999999998</v>
      </c>
      <c r="J111" s="26">
        <v>1.3025</v>
      </c>
      <c r="K111" s="6">
        <v>43</v>
      </c>
      <c r="L111" s="29">
        <v>0.78098999999999996</v>
      </c>
      <c r="M111" s="29">
        <v>0.91727999999999998</v>
      </c>
      <c r="N111" s="5">
        <v>14</v>
      </c>
      <c r="P111" s="8">
        <f t="shared" si="1"/>
        <v>1.10989</v>
      </c>
      <c r="Q111" s="36"/>
    </row>
    <row r="112" spans="1:17" x14ac:dyDescent="0.2">
      <c r="A112" t="s">
        <v>518</v>
      </c>
      <c r="B112" t="s">
        <v>519</v>
      </c>
      <c r="C112" t="s">
        <v>520</v>
      </c>
      <c r="D112" t="s">
        <v>521</v>
      </c>
      <c r="E112" t="s">
        <v>522</v>
      </c>
      <c r="F112">
        <v>22.8</v>
      </c>
      <c r="G112" s="21">
        <v>101.08</v>
      </c>
      <c r="H112">
        <v>905</v>
      </c>
      <c r="I112" s="26">
        <v>2.7160000000000002</v>
      </c>
      <c r="J112" s="26">
        <v>1.5381</v>
      </c>
      <c r="K112" s="6">
        <v>13</v>
      </c>
      <c r="L112" s="29">
        <v>0.41631000000000001</v>
      </c>
      <c r="M112" s="29">
        <v>0.67723999999999995</v>
      </c>
      <c r="N112" s="5">
        <v>15</v>
      </c>
      <c r="P112" s="8">
        <f t="shared" si="1"/>
        <v>1.1076699999999999</v>
      </c>
      <c r="Q112" s="36"/>
    </row>
    <row r="113" spans="1:17" x14ac:dyDescent="0.2">
      <c r="A113" t="s">
        <v>523</v>
      </c>
      <c r="B113" t="s">
        <v>524</v>
      </c>
      <c r="C113" t="s">
        <v>525</v>
      </c>
      <c r="D113" t="s">
        <v>526</v>
      </c>
      <c r="E113" t="s">
        <v>527</v>
      </c>
      <c r="F113">
        <v>51</v>
      </c>
      <c r="G113" s="21">
        <v>50.662999999999997</v>
      </c>
      <c r="H113">
        <v>445</v>
      </c>
      <c r="I113" s="26">
        <v>1.9322999999999999</v>
      </c>
      <c r="J113" s="26">
        <v>1.2789999999999999</v>
      </c>
      <c r="K113" s="6">
        <v>38</v>
      </c>
      <c r="L113" s="29">
        <v>0.85431000000000001</v>
      </c>
      <c r="M113" s="29">
        <v>0.92993000000000003</v>
      </c>
      <c r="N113" s="5">
        <v>16</v>
      </c>
      <c r="P113" s="8">
        <f t="shared" si="1"/>
        <v>1.104465</v>
      </c>
      <c r="Q113" s="36"/>
    </row>
    <row r="114" spans="1:17" x14ac:dyDescent="0.2">
      <c r="A114" t="s">
        <v>528</v>
      </c>
      <c r="B114" t="s">
        <v>529</v>
      </c>
      <c r="C114" t="s">
        <v>530</v>
      </c>
      <c r="D114" t="s">
        <v>531</v>
      </c>
      <c r="E114" t="s">
        <v>532</v>
      </c>
      <c r="F114">
        <v>75.099999999999994</v>
      </c>
      <c r="G114" s="21">
        <v>53.651000000000003</v>
      </c>
      <c r="H114">
        <v>466</v>
      </c>
      <c r="I114" s="26">
        <v>3.1779999999999999</v>
      </c>
      <c r="J114" s="26">
        <v>1.8985000000000001</v>
      </c>
      <c r="K114" s="6">
        <v>66</v>
      </c>
      <c r="L114" s="29">
        <v>0.10070999999999999</v>
      </c>
      <c r="M114" s="29">
        <v>0.30758999999999997</v>
      </c>
      <c r="N114" s="5">
        <v>25</v>
      </c>
      <c r="P114" s="8">
        <f t="shared" si="1"/>
        <v>1.1030450000000001</v>
      </c>
      <c r="Q114" s="36"/>
    </row>
    <row r="115" spans="1:17" x14ac:dyDescent="0.2">
      <c r="A115" t="s">
        <v>533</v>
      </c>
      <c r="B115" t="s">
        <v>534</v>
      </c>
      <c r="C115" t="s">
        <v>535</v>
      </c>
      <c r="D115" t="s">
        <v>536</v>
      </c>
      <c r="E115" t="s">
        <v>537</v>
      </c>
      <c r="F115">
        <v>57.6</v>
      </c>
      <c r="G115" s="21">
        <v>33.83</v>
      </c>
      <c r="H115">
        <v>304</v>
      </c>
      <c r="I115" s="26">
        <v>2.3119000000000001</v>
      </c>
      <c r="J115" s="26">
        <v>1.4474</v>
      </c>
      <c r="K115" s="6">
        <v>8</v>
      </c>
      <c r="L115" s="29">
        <v>0.67198999999999998</v>
      </c>
      <c r="M115" s="29">
        <v>0.73655000000000004</v>
      </c>
      <c r="N115" s="5">
        <v>48</v>
      </c>
      <c r="P115" s="8">
        <f t="shared" si="1"/>
        <v>1.0919750000000001</v>
      </c>
      <c r="Q115" s="36"/>
    </row>
    <row r="116" spans="1:17" x14ac:dyDescent="0.2">
      <c r="A116" t="s">
        <v>538</v>
      </c>
      <c r="B116" t="s">
        <v>539</v>
      </c>
      <c r="C116" t="s">
        <v>540</v>
      </c>
      <c r="D116" t="s">
        <v>541</v>
      </c>
      <c r="E116" t="s">
        <v>542</v>
      </c>
      <c r="F116">
        <v>15.5</v>
      </c>
      <c r="G116" s="21">
        <v>107.77</v>
      </c>
      <c r="H116">
        <v>1010</v>
      </c>
      <c r="I116" s="26">
        <v>2.5009999999999999</v>
      </c>
      <c r="J116" s="26">
        <v>1.4663999999999999</v>
      </c>
      <c r="K116" s="6">
        <v>9</v>
      </c>
      <c r="L116" s="29">
        <v>0.38602999999999998</v>
      </c>
      <c r="M116" s="29">
        <v>0.70957000000000003</v>
      </c>
      <c r="N116" s="5">
        <v>6</v>
      </c>
      <c r="P116" s="8">
        <f t="shared" si="1"/>
        <v>1.087985</v>
      </c>
      <c r="Q116" s="36"/>
    </row>
    <row r="117" spans="1:17" x14ac:dyDescent="0.2">
      <c r="A117" t="s">
        <v>543</v>
      </c>
      <c r="B117" t="s">
        <v>544</v>
      </c>
      <c r="C117" t="s">
        <v>545</v>
      </c>
      <c r="D117" t="s">
        <v>546</v>
      </c>
      <c r="E117" t="s">
        <v>547</v>
      </c>
      <c r="F117">
        <v>56.9</v>
      </c>
      <c r="G117" s="21">
        <v>37.488999999999997</v>
      </c>
      <c r="H117">
        <v>332</v>
      </c>
      <c r="I117" s="26">
        <v>2.1114000000000002</v>
      </c>
      <c r="J117" s="26">
        <v>1.6912</v>
      </c>
      <c r="K117" s="6">
        <v>8</v>
      </c>
      <c r="L117" s="29">
        <v>0.38635000000000003</v>
      </c>
      <c r="M117" s="29">
        <v>0.43941999999999998</v>
      </c>
      <c r="N117" s="5">
        <v>30</v>
      </c>
      <c r="P117" s="8">
        <f t="shared" si="1"/>
        <v>1.06531</v>
      </c>
      <c r="Q117" s="36"/>
    </row>
    <row r="118" spans="1:17" x14ac:dyDescent="0.2">
      <c r="A118" t="s">
        <v>548</v>
      </c>
      <c r="B118" t="s">
        <v>549</v>
      </c>
      <c r="C118" t="s">
        <v>550</v>
      </c>
      <c r="D118" t="s">
        <v>551</v>
      </c>
      <c r="E118" t="s">
        <v>552</v>
      </c>
      <c r="F118">
        <v>49.1</v>
      </c>
      <c r="G118" s="21">
        <v>36.688000000000002</v>
      </c>
      <c r="H118">
        <v>332</v>
      </c>
      <c r="I118" s="26">
        <v>1.4992000000000001</v>
      </c>
      <c r="J118" s="26">
        <v>0.90715999999999997</v>
      </c>
      <c r="K118" s="6">
        <v>69</v>
      </c>
      <c r="L118" s="29">
        <v>0.80823</v>
      </c>
      <c r="M118" s="29">
        <v>1.1765000000000001</v>
      </c>
      <c r="N118" s="5">
        <v>19</v>
      </c>
      <c r="P118" s="8">
        <f t="shared" si="1"/>
        <v>1.04183</v>
      </c>
      <c r="Q118" s="36"/>
    </row>
    <row r="119" spans="1:17" x14ac:dyDescent="0.2">
      <c r="A119" t="s">
        <v>553</v>
      </c>
      <c r="B119" t="s">
        <v>554</v>
      </c>
      <c r="C119" t="s">
        <v>555</v>
      </c>
      <c r="D119" t="s">
        <v>556</v>
      </c>
      <c r="E119" t="s">
        <v>557</v>
      </c>
      <c r="F119">
        <v>47.6</v>
      </c>
      <c r="G119" s="21">
        <v>77.86</v>
      </c>
      <c r="H119">
        <v>680</v>
      </c>
      <c r="I119" s="26">
        <v>2.1427999999999998</v>
      </c>
      <c r="J119" s="26">
        <v>1.3065</v>
      </c>
      <c r="K119" s="6">
        <v>17</v>
      </c>
      <c r="L119" s="29">
        <v>0.22889000000000001</v>
      </c>
      <c r="M119" s="29">
        <v>0.72721999999999998</v>
      </c>
      <c r="N119" s="5">
        <v>42</v>
      </c>
      <c r="P119" s="8">
        <f t="shared" si="1"/>
        <v>1.0168599999999999</v>
      </c>
      <c r="Q119" s="36"/>
    </row>
    <row r="120" spans="1:17" x14ac:dyDescent="0.2">
      <c r="A120" t="s">
        <v>558</v>
      </c>
      <c r="B120" t="s">
        <v>559</v>
      </c>
      <c r="C120" t="s">
        <v>560</v>
      </c>
      <c r="D120" t="s">
        <v>561</v>
      </c>
      <c r="E120" t="s">
        <v>562</v>
      </c>
      <c r="F120">
        <v>48.8</v>
      </c>
      <c r="G120" s="21">
        <v>58.024000000000001</v>
      </c>
      <c r="H120">
        <v>531</v>
      </c>
      <c r="I120" s="26">
        <v>2.1724000000000001</v>
      </c>
      <c r="J120" s="26">
        <v>1.2432000000000001</v>
      </c>
      <c r="K120" s="6">
        <v>46</v>
      </c>
      <c r="L120" s="29">
        <v>0.33910000000000001</v>
      </c>
      <c r="M120" s="29">
        <v>0.77768000000000004</v>
      </c>
      <c r="N120" s="5">
        <v>18</v>
      </c>
      <c r="P120" s="8">
        <f t="shared" si="1"/>
        <v>1.01044</v>
      </c>
      <c r="Q120" s="36"/>
    </row>
    <row r="121" spans="1:17" x14ac:dyDescent="0.2">
      <c r="A121" t="s">
        <v>563</v>
      </c>
      <c r="B121" t="s">
        <v>564</v>
      </c>
      <c r="C121" t="s">
        <v>565</v>
      </c>
      <c r="D121" t="s">
        <v>566</v>
      </c>
      <c r="E121" t="s">
        <v>567</v>
      </c>
      <c r="F121">
        <v>28.4</v>
      </c>
      <c r="G121" s="21">
        <v>47.463000000000001</v>
      </c>
      <c r="H121">
        <v>422</v>
      </c>
      <c r="I121" s="26">
        <v>2.2608000000000001</v>
      </c>
      <c r="J121" s="26">
        <v>1.3762000000000001</v>
      </c>
      <c r="K121" s="6">
        <v>9</v>
      </c>
      <c r="L121" s="29">
        <v>1.0243</v>
      </c>
      <c r="M121" s="29">
        <v>0.64132999999999996</v>
      </c>
      <c r="N121" s="5">
        <v>7</v>
      </c>
      <c r="P121" s="8">
        <f t="shared" si="1"/>
        <v>1.0087649999999999</v>
      </c>
      <c r="Q121" s="36"/>
    </row>
    <row r="122" spans="1:17" x14ac:dyDescent="0.2">
      <c r="A122" t="s">
        <v>568</v>
      </c>
      <c r="B122" t="s">
        <v>569</v>
      </c>
      <c r="C122" t="s">
        <v>570</v>
      </c>
      <c r="D122" t="s">
        <v>571</v>
      </c>
      <c r="E122" t="s">
        <v>572</v>
      </c>
      <c r="F122">
        <v>15.5</v>
      </c>
      <c r="G122" s="21">
        <v>105.36</v>
      </c>
      <c r="H122">
        <v>955</v>
      </c>
      <c r="I122" s="26">
        <v>1.4632000000000001</v>
      </c>
      <c r="J122" s="26">
        <v>0.82693000000000005</v>
      </c>
      <c r="K122" s="6">
        <v>5</v>
      </c>
      <c r="L122" s="29">
        <v>0.81633</v>
      </c>
      <c r="M122" s="29">
        <v>1.1789000000000001</v>
      </c>
      <c r="N122" s="5">
        <v>12</v>
      </c>
      <c r="P122" s="8">
        <f t="shared" si="1"/>
        <v>1.002915</v>
      </c>
      <c r="Q122" s="36"/>
    </row>
    <row r="123" spans="1:17" x14ac:dyDescent="0.2">
      <c r="A123" t="s">
        <v>573</v>
      </c>
      <c r="B123" t="s">
        <v>574</v>
      </c>
      <c r="C123" t="s">
        <v>575</v>
      </c>
      <c r="D123" t="s">
        <v>576</v>
      </c>
      <c r="E123" t="s">
        <v>577</v>
      </c>
      <c r="F123">
        <v>31.1</v>
      </c>
      <c r="G123" s="21">
        <v>50.957000000000001</v>
      </c>
      <c r="H123">
        <v>470</v>
      </c>
      <c r="I123" s="26">
        <v>2.3769</v>
      </c>
      <c r="J123" s="26">
        <v>1.4965999999999999</v>
      </c>
      <c r="K123" s="6">
        <v>11</v>
      </c>
      <c r="L123" s="29">
        <v>0.40171000000000001</v>
      </c>
      <c r="M123" s="29">
        <v>0.50265000000000004</v>
      </c>
      <c r="N123" s="5">
        <v>4</v>
      </c>
      <c r="P123" s="8">
        <f t="shared" si="1"/>
        <v>0.99962499999999999</v>
      </c>
      <c r="Q123" s="36"/>
    </row>
    <row r="124" spans="1:17" x14ac:dyDescent="0.2">
      <c r="A124" t="s">
        <v>578</v>
      </c>
      <c r="B124" t="s">
        <v>579</v>
      </c>
      <c r="C124" t="s">
        <v>580</v>
      </c>
      <c r="D124" t="s">
        <v>581</v>
      </c>
      <c r="E124" t="s">
        <v>582</v>
      </c>
      <c r="F124">
        <v>46.9</v>
      </c>
      <c r="G124" s="21">
        <v>33.155000000000001</v>
      </c>
      <c r="H124">
        <v>307</v>
      </c>
      <c r="I124" s="26">
        <v>2.3466</v>
      </c>
      <c r="J124" s="26">
        <v>1.8048</v>
      </c>
      <c r="K124" s="6">
        <v>13</v>
      </c>
      <c r="L124" s="29">
        <v>0.19656999999999999</v>
      </c>
      <c r="M124" s="29">
        <v>0.18923000000000001</v>
      </c>
      <c r="N124" s="5">
        <v>11</v>
      </c>
      <c r="P124" s="8">
        <f t="shared" si="1"/>
        <v>0.99701499999999998</v>
      </c>
      <c r="Q124" s="36"/>
    </row>
    <row r="125" spans="1:17" x14ac:dyDescent="0.2">
      <c r="A125" t="s">
        <v>583</v>
      </c>
      <c r="B125" t="s">
        <v>583</v>
      </c>
      <c r="C125" t="s">
        <v>584</v>
      </c>
      <c r="D125" t="s">
        <v>585</v>
      </c>
      <c r="E125" t="s">
        <v>586</v>
      </c>
      <c r="F125">
        <v>68.2</v>
      </c>
      <c r="G125" s="21">
        <v>49.959000000000003</v>
      </c>
      <c r="H125">
        <v>450</v>
      </c>
      <c r="I125" s="26">
        <v>1.6309</v>
      </c>
      <c r="J125" s="26">
        <v>0.93391999999999997</v>
      </c>
      <c r="K125" s="6">
        <v>9</v>
      </c>
      <c r="L125" s="29">
        <v>0.17154</v>
      </c>
      <c r="M125" s="29">
        <v>1.0587</v>
      </c>
      <c r="N125" s="5">
        <v>5</v>
      </c>
      <c r="P125" s="8">
        <f t="shared" si="1"/>
        <v>0.99631000000000003</v>
      </c>
      <c r="Q125" s="36"/>
    </row>
    <row r="126" spans="1:17" x14ac:dyDescent="0.2">
      <c r="A126" t="s">
        <v>587</v>
      </c>
      <c r="B126" t="s">
        <v>588</v>
      </c>
      <c r="C126" t="s">
        <v>589</v>
      </c>
      <c r="D126" t="s">
        <v>590</v>
      </c>
      <c r="E126" t="s">
        <v>591</v>
      </c>
      <c r="F126">
        <v>53.6</v>
      </c>
      <c r="G126" s="21">
        <v>84.659000000000006</v>
      </c>
      <c r="H126">
        <v>732</v>
      </c>
      <c r="I126" s="26">
        <v>1.7054</v>
      </c>
      <c r="J126" s="26">
        <v>1.0559000000000001</v>
      </c>
      <c r="K126" s="6">
        <v>43</v>
      </c>
      <c r="L126" s="29">
        <v>0.29307</v>
      </c>
      <c r="M126" s="29">
        <v>0.93327000000000004</v>
      </c>
      <c r="N126" s="5">
        <v>18</v>
      </c>
      <c r="P126" s="8">
        <f t="shared" si="1"/>
        <v>0.99458500000000005</v>
      </c>
      <c r="Q126" s="36"/>
    </row>
    <row r="127" spans="1:17" x14ac:dyDescent="0.2">
      <c r="A127" t="s">
        <v>592</v>
      </c>
      <c r="B127" t="s">
        <v>593</v>
      </c>
      <c r="C127" t="s">
        <v>594</v>
      </c>
      <c r="D127" t="s">
        <v>595</v>
      </c>
      <c r="E127" t="s">
        <v>596</v>
      </c>
      <c r="F127">
        <v>28.7</v>
      </c>
      <c r="G127" s="21">
        <v>81.307000000000002</v>
      </c>
      <c r="H127">
        <v>719</v>
      </c>
      <c r="I127" s="26">
        <v>1.3487</v>
      </c>
      <c r="J127" s="26">
        <v>0.79659999999999997</v>
      </c>
      <c r="K127" s="6">
        <v>12</v>
      </c>
      <c r="L127" s="29">
        <v>1.0116000000000001</v>
      </c>
      <c r="M127" s="29">
        <v>1.1887000000000001</v>
      </c>
      <c r="N127" s="5">
        <v>16</v>
      </c>
      <c r="P127" s="8">
        <f t="shared" si="1"/>
        <v>0.99265000000000003</v>
      </c>
      <c r="Q127" s="36"/>
    </row>
    <row r="128" spans="1:17" x14ac:dyDescent="0.2">
      <c r="A128" t="s">
        <v>597</v>
      </c>
      <c r="B128" t="s">
        <v>598</v>
      </c>
      <c r="C128" t="s">
        <v>599</v>
      </c>
      <c r="D128" t="s">
        <v>600</v>
      </c>
      <c r="E128" t="s">
        <v>601</v>
      </c>
      <c r="F128">
        <v>22.5</v>
      </c>
      <c r="G128" s="21">
        <v>123.38</v>
      </c>
      <c r="H128">
        <v>1071</v>
      </c>
      <c r="I128" s="26">
        <v>1.8188</v>
      </c>
      <c r="J128" s="26">
        <v>1.0291999999999999</v>
      </c>
      <c r="K128" s="6">
        <v>16</v>
      </c>
      <c r="L128" s="29">
        <v>0.48609000000000002</v>
      </c>
      <c r="M128" s="29">
        <v>0.93169999999999997</v>
      </c>
      <c r="N128" s="5">
        <v>7</v>
      </c>
      <c r="P128" s="8">
        <f t="shared" si="1"/>
        <v>0.98044999999999993</v>
      </c>
      <c r="Q128" s="36"/>
    </row>
    <row r="129" spans="1:17" x14ac:dyDescent="0.2">
      <c r="A129" t="s">
        <v>602</v>
      </c>
      <c r="B129" t="s">
        <v>603</v>
      </c>
      <c r="C129" t="s">
        <v>604</v>
      </c>
      <c r="D129" t="s">
        <v>605</v>
      </c>
      <c r="E129" t="s">
        <v>606</v>
      </c>
      <c r="F129">
        <v>78.099999999999994</v>
      </c>
      <c r="G129" s="21">
        <v>41.735999999999997</v>
      </c>
      <c r="H129">
        <v>375</v>
      </c>
      <c r="I129" s="26">
        <v>0.87483</v>
      </c>
      <c r="J129" s="26">
        <v>0.65266999999999997</v>
      </c>
      <c r="K129" s="6">
        <v>113</v>
      </c>
      <c r="L129" s="29">
        <v>1.2623</v>
      </c>
      <c r="M129" s="29">
        <v>1.274</v>
      </c>
      <c r="N129" s="5">
        <v>83</v>
      </c>
      <c r="P129" s="8">
        <f t="shared" si="1"/>
        <v>0.96333500000000005</v>
      </c>
      <c r="Q129" s="36"/>
    </row>
    <row r="130" spans="1:17" x14ac:dyDescent="0.2">
      <c r="A130" t="s">
        <v>607</v>
      </c>
      <c r="B130" t="s">
        <v>608</v>
      </c>
      <c r="C130" t="s">
        <v>609</v>
      </c>
      <c r="D130" t="s">
        <v>610</v>
      </c>
      <c r="E130" t="s">
        <v>611</v>
      </c>
      <c r="F130">
        <v>65.3</v>
      </c>
      <c r="G130" s="21">
        <v>83.263000000000005</v>
      </c>
      <c r="H130">
        <v>724</v>
      </c>
      <c r="I130" s="26">
        <v>2.4055</v>
      </c>
      <c r="J130" s="26">
        <v>1.4670000000000001</v>
      </c>
      <c r="K130" s="6">
        <v>100</v>
      </c>
      <c r="L130" s="29">
        <v>0.32928000000000002</v>
      </c>
      <c r="M130" s="29">
        <v>0.42466999999999999</v>
      </c>
      <c r="N130" s="5">
        <v>82</v>
      </c>
      <c r="P130" s="8">
        <f t="shared" si="1"/>
        <v>0.94583499999999998</v>
      </c>
      <c r="Q130" s="36"/>
    </row>
    <row r="131" spans="1:17" x14ac:dyDescent="0.2">
      <c r="A131" t="s">
        <v>612</v>
      </c>
      <c r="B131" t="s">
        <v>612</v>
      </c>
      <c r="C131" t="s">
        <v>613</v>
      </c>
      <c r="D131" t="s">
        <v>614</v>
      </c>
      <c r="E131" t="s">
        <v>615</v>
      </c>
      <c r="F131">
        <v>44.3</v>
      </c>
      <c r="G131" s="21">
        <v>32.866</v>
      </c>
      <c r="H131">
        <v>298</v>
      </c>
      <c r="I131" s="26">
        <v>1.7401</v>
      </c>
      <c r="J131" s="26">
        <v>1.0202</v>
      </c>
      <c r="K131" s="6">
        <v>7</v>
      </c>
      <c r="L131" s="29">
        <v>0.64727000000000001</v>
      </c>
      <c r="M131" s="29">
        <v>0.86663999999999997</v>
      </c>
      <c r="N131" s="5">
        <v>7</v>
      </c>
      <c r="P131" s="8">
        <f t="shared" si="1"/>
        <v>0.94341999999999993</v>
      </c>
      <c r="Q131" s="36"/>
    </row>
    <row r="132" spans="1:17" x14ac:dyDescent="0.2">
      <c r="A132" t="s">
        <v>616</v>
      </c>
      <c r="B132" t="s">
        <v>617</v>
      </c>
      <c r="C132" t="s">
        <v>618</v>
      </c>
      <c r="D132" t="s">
        <v>619</v>
      </c>
      <c r="E132" t="s">
        <v>620</v>
      </c>
      <c r="F132">
        <v>20.100000000000001</v>
      </c>
      <c r="G132" s="21">
        <v>60.13</v>
      </c>
      <c r="H132">
        <v>537</v>
      </c>
      <c r="I132" s="26">
        <v>1.8581000000000001</v>
      </c>
      <c r="J132" s="26">
        <v>1.1108</v>
      </c>
      <c r="K132" s="6">
        <v>5</v>
      </c>
      <c r="L132" s="29">
        <v>0.37755</v>
      </c>
      <c r="M132" s="29">
        <v>0.76987000000000005</v>
      </c>
      <c r="N132" s="5">
        <v>8</v>
      </c>
      <c r="P132" s="8">
        <f t="shared" si="1"/>
        <v>0.94033500000000003</v>
      </c>
      <c r="Q132" s="36"/>
    </row>
    <row r="133" spans="1:17" x14ac:dyDescent="0.2">
      <c r="A133" t="s">
        <v>621</v>
      </c>
      <c r="B133" t="s">
        <v>622</v>
      </c>
      <c r="C133" t="s">
        <v>623</v>
      </c>
      <c r="D133" t="s">
        <v>624</v>
      </c>
      <c r="E133" t="s">
        <v>625</v>
      </c>
      <c r="F133">
        <v>41.2</v>
      </c>
      <c r="G133" s="21">
        <v>53.847999999999999</v>
      </c>
      <c r="H133">
        <v>486</v>
      </c>
      <c r="I133" s="26">
        <v>1.9564999999999999</v>
      </c>
      <c r="J133" s="26">
        <v>1.2235</v>
      </c>
      <c r="K133" s="6">
        <v>39</v>
      </c>
      <c r="L133" s="29">
        <v>0.41550999999999999</v>
      </c>
      <c r="M133" s="29">
        <v>0.65337999999999996</v>
      </c>
      <c r="N133" s="5">
        <v>19</v>
      </c>
      <c r="P133" s="8">
        <f t="shared" si="1"/>
        <v>0.93843999999999994</v>
      </c>
      <c r="Q133" s="36"/>
    </row>
    <row r="134" spans="1:17" x14ac:dyDescent="0.2">
      <c r="A134" t="s">
        <v>626</v>
      </c>
      <c r="B134" t="s">
        <v>627</v>
      </c>
      <c r="C134" t="s">
        <v>628</v>
      </c>
      <c r="D134" t="s">
        <v>629</v>
      </c>
      <c r="E134" t="s">
        <v>630</v>
      </c>
      <c r="F134">
        <v>37</v>
      </c>
      <c r="G134" s="21">
        <v>103.88</v>
      </c>
      <c r="H134">
        <v>961</v>
      </c>
      <c r="I134" s="26">
        <v>1.1131</v>
      </c>
      <c r="J134" s="26">
        <v>1.7866</v>
      </c>
      <c r="K134" s="6">
        <v>4</v>
      </c>
      <c r="L134" s="29">
        <v>8.2142000000000007E-2</v>
      </c>
      <c r="M134" s="29">
        <v>8.1914000000000001E-2</v>
      </c>
      <c r="N134" s="5">
        <v>21</v>
      </c>
      <c r="P134" s="8">
        <f t="shared" ref="P134:P197" si="2">AVERAGE(J134,M134)</f>
        <v>0.934257</v>
      </c>
      <c r="Q134" s="36"/>
    </row>
    <row r="135" spans="1:17" x14ac:dyDescent="0.2">
      <c r="A135" t="s">
        <v>631</v>
      </c>
      <c r="B135" t="s">
        <v>631</v>
      </c>
      <c r="C135" t="s">
        <v>632</v>
      </c>
      <c r="D135" t="s">
        <v>633</v>
      </c>
      <c r="E135" t="s">
        <v>634</v>
      </c>
      <c r="F135">
        <v>35.5</v>
      </c>
      <c r="G135" s="21">
        <v>27.763999999999999</v>
      </c>
      <c r="H135">
        <v>245</v>
      </c>
      <c r="I135" s="26">
        <v>1.7548999999999999</v>
      </c>
      <c r="J135" s="26">
        <v>1.1498999999999999</v>
      </c>
      <c r="K135" s="6">
        <v>9</v>
      </c>
      <c r="L135" s="29">
        <v>0.44309999999999999</v>
      </c>
      <c r="M135" s="29">
        <v>0.70674999999999999</v>
      </c>
      <c r="N135" s="5">
        <v>6</v>
      </c>
      <c r="P135" s="8">
        <f t="shared" si="2"/>
        <v>0.92832499999999996</v>
      </c>
      <c r="Q135" s="36"/>
    </row>
    <row r="136" spans="1:17" x14ac:dyDescent="0.2">
      <c r="A136" t="s">
        <v>635</v>
      </c>
      <c r="B136" t="s">
        <v>636</v>
      </c>
      <c r="C136" t="s">
        <v>637</v>
      </c>
      <c r="D136" t="s">
        <v>638</v>
      </c>
      <c r="E136" t="s">
        <v>639</v>
      </c>
      <c r="F136">
        <v>15.2</v>
      </c>
      <c r="G136" s="21">
        <v>30.062000000000001</v>
      </c>
      <c r="H136">
        <v>270</v>
      </c>
      <c r="I136" s="26">
        <v>1.5048999999999999</v>
      </c>
      <c r="J136" s="26">
        <v>0.89253000000000005</v>
      </c>
      <c r="K136" s="6">
        <v>4</v>
      </c>
      <c r="L136" s="29">
        <v>0.76681999999999995</v>
      </c>
      <c r="M136" s="29">
        <v>0.96299000000000001</v>
      </c>
      <c r="N136" s="5">
        <v>5</v>
      </c>
      <c r="P136" s="8">
        <f t="shared" si="2"/>
        <v>0.92776000000000003</v>
      </c>
      <c r="Q136" s="36"/>
    </row>
    <row r="137" spans="1:17" x14ac:dyDescent="0.2">
      <c r="A137" t="s">
        <v>640</v>
      </c>
      <c r="B137" t="s">
        <v>640</v>
      </c>
      <c r="C137" t="s">
        <v>641</v>
      </c>
      <c r="D137" t="s">
        <v>642</v>
      </c>
      <c r="E137" t="s">
        <v>643</v>
      </c>
      <c r="F137">
        <v>37.200000000000003</v>
      </c>
      <c r="G137" s="21">
        <v>20.510999999999999</v>
      </c>
      <c r="H137">
        <v>180</v>
      </c>
      <c r="I137" s="26">
        <v>1.0811999999999999</v>
      </c>
      <c r="J137" s="26">
        <v>0.62343000000000004</v>
      </c>
      <c r="K137" s="6">
        <v>7</v>
      </c>
      <c r="L137" s="29">
        <v>1.3013999999999999</v>
      </c>
      <c r="M137" s="29">
        <v>1.2250000000000001</v>
      </c>
      <c r="N137" s="5">
        <v>5</v>
      </c>
      <c r="P137" s="8">
        <f t="shared" si="2"/>
        <v>0.92421500000000001</v>
      </c>
      <c r="Q137" s="36"/>
    </row>
    <row r="138" spans="1:17" x14ac:dyDescent="0.2">
      <c r="A138" t="s">
        <v>644</v>
      </c>
      <c r="B138" t="s">
        <v>645</v>
      </c>
      <c r="C138" t="s">
        <v>646</v>
      </c>
      <c r="D138" t="s">
        <v>647</v>
      </c>
      <c r="E138" t="s">
        <v>648</v>
      </c>
      <c r="F138">
        <v>19.8</v>
      </c>
      <c r="G138" s="21">
        <v>72.423000000000002</v>
      </c>
      <c r="H138">
        <v>641</v>
      </c>
      <c r="I138" s="26">
        <v>2.6446999999999998</v>
      </c>
      <c r="J138" s="26">
        <v>1.5106999999999999</v>
      </c>
      <c r="K138" s="6">
        <v>18</v>
      </c>
      <c r="L138" s="29">
        <v>0.30417</v>
      </c>
      <c r="M138" s="29">
        <v>0.33717000000000003</v>
      </c>
      <c r="N138" s="5">
        <v>5</v>
      </c>
      <c r="P138" s="8">
        <f t="shared" si="2"/>
        <v>0.92393499999999995</v>
      </c>
      <c r="Q138" s="36"/>
    </row>
    <row r="139" spans="1:17" x14ac:dyDescent="0.2">
      <c r="A139" t="s">
        <v>649</v>
      </c>
      <c r="B139" t="s">
        <v>650</v>
      </c>
      <c r="C139" t="s">
        <v>651</v>
      </c>
      <c r="D139" t="s">
        <v>652</v>
      </c>
      <c r="E139" t="s">
        <v>653</v>
      </c>
      <c r="F139">
        <v>13.3</v>
      </c>
      <c r="G139" s="21">
        <v>67.566999999999993</v>
      </c>
      <c r="H139">
        <v>592</v>
      </c>
      <c r="I139" s="26">
        <v>1.6537999999999999</v>
      </c>
      <c r="J139" s="26">
        <v>0.96831</v>
      </c>
      <c r="K139" s="6">
        <v>8</v>
      </c>
      <c r="L139" s="29">
        <v>0.77242999999999995</v>
      </c>
      <c r="M139" s="29">
        <v>0.87921000000000005</v>
      </c>
      <c r="N139" s="5">
        <v>5</v>
      </c>
      <c r="P139" s="8">
        <f t="shared" si="2"/>
        <v>0.92376000000000003</v>
      </c>
      <c r="Q139" s="36"/>
    </row>
    <row r="140" spans="1:17" x14ac:dyDescent="0.2">
      <c r="A140" t="s">
        <v>654</v>
      </c>
      <c r="B140" t="s">
        <v>654</v>
      </c>
      <c r="C140" t="s">
        <v>655</v>
      </c>
      <c r="D140" t="s">
        <v>656</v>
      </c>
      <c r="E140" t="s">
        <v>657</v>
      </c>
      <c r="F140">
        <v>49.9</v>
      </c>
      <c r="G140" s="21">
        <v>291.02</v>
      </c>
      <c r="H140">
        <v>2725</v>
      </c>
      <c r="I140" s="26">
        <v>2.5238999999999998</v>
      </c>
      <c r="J140" s="26">
        <v>1.4762</v>
      </c>
      <c r="K140" s="6">
        <v>88</v>
      </c>
      <c r="L140" s="29">
        <v>0.36427999999999999</v>
      </c>
      <c r="M140" s="29">
        <v>0.35510999999999998</v>
      </c>
      <c r="N140" s="5">
        <v>85</v>
      </c>
      <c r="P140" s="8">
        <f t="shared" si="2"/>
        <v>0.915655</v>
      </c>
      <c r="Q140" s="36"/>
    </row>
    <row r="141" spans="1:17" x14ac:dyDescent="0.2">
      <c r="A141" t="s">
        <v>658</v>
      </c>
      <c r="B141" t="s">
        <v>659</v>
      </c>
      <c r="C141" t="s">
        <v>660</v>
      </c>
      <c r="D141" t="s">
        <v>661</v>
      </c>
      <c r="E141" t="s">
        <v>662</v>
      </c>
      <c r="F141">
        <v>51.4</v>
      </c>
      <c r="G141" s="21">
        <v>60.533000000000001</v>
      </c>
      <c r="H141">
        <v>545</v>
      </c>
      <c r="I141" s="26">
        <v>1.9513</v>
      </c>
      <c r="J141" s="26">
        <v>1.2038</v>
      </c>
      <c r="K141" s="6">
        <v>39</v>
      </c>
      <c r="L141" s="29">
        <v>0.51407999999999998</v>
      </c>
      <c r="M141" s="29">
        <v>0.61556</v>
      </c>
      <c r="N141" s="5">
        <v>14</v>
      </c>
      <c r="P141" s="8">
        <f t="shared" si="2"/>
        <v>0.90968000000000004</v>
      </c>
      <c r="Q141" s="36"/>
    </row>
    <row r="142" spans="1:17" x14ac:dyDescent="0.2">
      <c r="A142" t="s">
        <v>663</v>
      </c>
      <c r="B142" t="s">
        <v>664</v>
      </c>
      <c r="C142" t="s">
        <v>665</v>
      </c>
      <c r="D142" t="s">
        <v>666</v>
      </c>
      <c r="E142" t="s">
        <v>667</v>
      </c>
      <c r="F142">
        <v>28.1</v>
      </c>
      <c r="G142" s="21">
        <v>55.161000000000001</v>
      </c>
      <c r="H142">
        <v>466</v>
      </c>
      <c r="I142" s="26">
        <v>2.3873000000000002</v>
      </c>
      <c r="J142" s="26">
        <v>1.3422000000000001</v>
      </c>
      <c r="K142" s="6">
        <v>10</v>
      </c>
      <c r="L142" s="29">
        <v>0.34022000000000002</v>
      </c>
      <c r="M142" s="29">
        <v>0.47083999999999998</v>
      </c>
      <c r="N142" s="5">
        <v>5</v>
      </c>
      <c r="P142" s="8">
        <f t="shared" si="2"/>
        <v>0.90651999999999999</v>
      </c>
      <c r="Q142" s="36"/>
    </row>
    <row r="143" spans="1:17" x14ac:dyDescent="0.2">
      <c r="A143" t="s">
        <v>668</v>
      </c>
      <c r="B143" t="s">
        <v>668</v>
      </c>
      <c r="C143" t="s">
        <v>669</v>
      </c>
      <c r="D143" t="s">
        <v>670</v>
      </c>
      <c r="E143" t="s">
        <v>671</v>
      </c>
      <c r="F143">
        <v>30.3</v>
      </c>
      <c r="G143" s="21">
        <v>37.429000000000002</v>
      </c>
      <c r="H143">
        <v>353</v>
      </c>
      <c r="I143" s="26">
        <v>2.839</v>
      </c>
      <c r="J143" s="26">
        <v>1.6611</v>
      </c>
      <c r="K143" s="6">
        <v>12</v>
      </c>
      <c r="L143" s="29">
        <v>0.13042000000000001</v>
      </c>
      <c r="M143" s="29">
        <v>0.15057000000000001</v>
      </c>
      <c r="N143" s="5">
        <v>7</v>
      </c>
      <c r="P143" s="8">
        <f t="shared" si="2"/>
        <v>0.90583500000000006</v>
      </c>
      <c r="Q143" s="36"/>
    </row>
    <row r="144" spans="1:17" x14ac:dyDescent="0.2">
      <c r="A144" t="s">
        <v>672</v>
      </c>
      <c r="B144" t="s">
        <v>673</v>
      </c>
      <c r="C144" t="s">
        <v>674</v>
      </c>
      <c r="D144" t="s">
        <v>675</v>
      </c>
      <c r="E144" t="s">
        <v>676</v>
      </c>
      <c r="F144">
        <v>29.5</v>
      </c>
      <c r="G144" s="21">
        <v>69.085999999999999</v>
      </c>
      <c r="H144">
        <v>614</v>
      </c>
      <c r="I144" s="26">
        <v>2.3687</v>
      </c>
      <c r="J144" s="26">
        <v>1.3502000000000001</v>
      </c>
      <c r="K144" s="6">
        <v>18</v>
      </c>
      <c r="L144" s="29">
        <v>0.15656999999999999</v>
      </c>
      <c r="M144" s="29">
        <v>0.45718999999999999</v>
      </c>
      <c r="N144" s="5">
        <v>24</v>
      </c>
      <c r="P144" s="8">
        <f t="shared" si="2"/>
        <v>0.90369500000000003</v>
      </c>
      <c r="Q144" s="36"/>
    </row>
    <row r="145" spans="1:17" x14ac:dyDescent="0.2">
      <c r="A145" t="s">
        <v>677</v>
      </c>
      <c r="B145" t="s">
        <v>678</v>
      </c>
      <c r="C145" t="s">
        <v>679</v>
      </c>
      <c r="D145" t="s">
        <v>680</v>
      </c>
      <c r="E145" t="s">
        <v>681</v>
      </c>
      <c r="F145">
        <v>37.4</v>
      </c>
      <c r="G145" s="21">
        <v>35.554000000000002</v>
      </c>
      <c r="H145">
        <v>318</v>
      </c>
      <c r="I145" s="26">
        <v>1.7874000000000001</v>
      </c>
      <c r="J145" s="26">
        <v>1.1853</v>
      </c>
      <c r="K145" s="6">
        <v>8</v>
      </c>
      <c r="L145" s="29">
        <v>0.54705999999999999</v>
      </c>
      <c r="M145" s="29">
        <v>0.62124000000000001</v>
      </c>
      <c r="N145" s="5">
        <v>5</v>
      </c>
      <c r="P145" s="8">
        <f t="shared" si="2"/>
        <v>0.90327000000000002</v>
      </c>
      <c r="Q145" s="36"/>
    </row>
    <row r="146" spans="1:17" x14ac:dyDescent="0.2">
      <c r="A146" t="s">
        <v>682</v>
      </c>
      <c r="B146" t="s">
        <v>683</v>
      </c>
      <c r="C146" t="s">
        <v>684</v>
      </c>
      <c r="D146" t="s">
        <v>685</v>
      </c>
      <c r="E146" t="s">
        <v>686</v>
      </c>
      <c r="F146">
        <v>38.799999999999997</v>
      </c>
      <c r="G146" s="21">
        <v>59.143000000000001</v>
      </c>
      <c r="H146">
        <v>528</v>
      </c>
      <c r="I146" s="26">
        <v>2.5798000000000001</v>
      </c>
      <c r="J146" s="26">
        <v>1.6422000000000001</v>
      </c>
      <c r="K146" s="6">
        <v>12</v>
      </c>
      <c r="L146" s="29">
        <v>0.12322</v>
      </c>
      <c r="M146" s="29">
        <v>0.16306000000000001</v>
      </c>
      <c r="N146" s="5">
        <v>10</v>
      </c>
      <c r="P146" s="8">
        <f t="shared" si="2"/>
        <v>0.90263000000000004</v>
      </c>
      <c r="Q146" s="36"/>
    </row>
    <row r="147" spans="1:17" x14ac:dyDescent="0.2">
      <c r="A147" t="s">
        <v>687</v>
      </c>
      <c r="B147" t="s">
        <v>688</v>
      </c>
      <c r="C147" t="s">
        <v>689</v>
      </c>
      <c r="D147" t="s">
        <v>690</v>
      </c>
      <c r="E147" t="s">
        <v>691</v>
      </c>
      <c r="F147">
        <v>59.7</v>
      </c>
      <c r="G147" s="21">
        <v>50.286999999999999</v>
      </c>
      <c r="H147">
        <v>476</v>
      </c>
      <c r="I147" s="26">
        <v>0.94818000000000002</v>
      </c>
      <c r="J147" s="26">
        <v>0.56298000000000004</v>
      </c>
      <c r="K147" s="6">
        <v>20</v>
      </c>
      <c r="L147" s="29">
        <v>0.68095000000000006</v>
      </c>
      <c r="M147" s="29">
        <v>1.2356</v>
      </c>
      <c r="N147" s="5">
        <v>35</v>
      </c>
      <c r="P147" s="8">
        <f t="shared" si="2"/>
        <v>0.89929000000000003</v>
      </c>
      <c r="Q147" s="36"/>
    </row>
    <row r="148" spans="1:17" x14ac:dyDescent="0.2">
      <c r="A148" t="s">
        <v>692</v>
      </c>
      <c r="B148" t="s">
        <v>693</v>
      </c>
      <c r="C148" t="s">
        <v>694</v>
      </c>
      <c r="D148" t="s">
        <v>695</v>
      </c>
      <c r="E148" t="s">
        <v>696</v>
      </c>
      <c r="F148">
        <v>60.7</v>
      </c>
      <c r="G148" s="21">
        <v>95.337000000000003</v>
      </c>
      <c r="H148">
        <v>858</v>
      </c>
      <c r="I148" s="26">
        <v>1.7407999999999999</v>
      </c>
      <c r="J148" s="26">
        <v>1.0401</v>
      </c>
      <c r="K148" s="6">
        <v>91</v>
      </c>
      <c r="L148" s="29">
        <v>0.34469</v>
      </c>
      <c r="M148" s="29">
        <v>0.75844999999999996</v>
      </c>
      <c r="N148" s="5">
        <v>76</v>
      </c>
      <c r="P148" s="8">
        <f t="shared" si="2"/>
        <v>0.89927500000000005</v>
      </c>
      <c r="Q148" s="36"/>
    </row>
    <row r="149" spans="1:17" x14ac:dyDescent="0.2">
      <c r="A149" t="s">
        <v>697</v>
      </c>
      <c r="B149" t="s">
        <v>698</v>
      </c>
      <c r="C149" t="s">
        <v>699</v>
      </c>
      <c r="D149" t="s">
        <v>700</v>
      </c>
      <c r="E149" t="s">
        <v>701</v>
      </c>
      <c r="F149">
        <v>64.5</v>
      </c>
      <c r="G149" s="21">
        <v>18.501999999999999</v>
      </c>
      <c r="H149">
        <v>166</v>
      </c>
      <c r="I149" s="26">
        <v>1.5238</v>
      </c>
      <c r="J149" s="26">
        <v>0.98116000000000003</v>
      </c>
      <c r="K149" s="6">
        <v>31</v>
      </c>
      <c r="L149" s="29">
        <v>0.82876000000000005</v>
      </c>
      <c r="M149" s="29">
        <v>0.81305000000000005</v>
      </c>
      <c r="N149" s="5">
        <v>19</v>
      </c>
      <c r="P149" s="8">
        <f t="shared" si="2"/>
        <v>0.89710500000000004</v>
      </c>
      <c r="Q149" s="36"/>
    </row>
    <row r="150" spans="1:17" x14ac:dyDescent="0.2">
      <c r="A150" t="s">
        <v>702</v>
      </c>
      <c r="B150" t="s">
        <v>702</v>
      </c>
      <c r="C150">
        <v>21</v>
      </c>
      <c r="D150" t="s">
        <v>703</v>
      </c>
      <c r="E150" t="s">
        <v>704</v>
      </c>
      <c r="F150">
        <v>49.3</v>
      </c>
      <c r="G150" s="21">
        <v>56.781999999999996</v>
      </c>
      <c r="H150">
        <v>505</v>
      </c>
      <c r="I150" s="26">
        <v>1.5981000000000001</v>
      </c>
      <c r="J150" s="26">
        <v>0.99153000000000002</v>
      </c>
      <c r="K150" s="6">
        <v>31</v>
      </c>
      <c r="L150" s="29">
        <v>0.42054000000000002</v>
      </c>
      <c r="M150" s="29">
        <v>0.79890000000000005</v>
      </c>
      <c r="N150" s="5">
        <v>15</v>
      </c>
      <c r="P150" s="8">
        <f t="shared" si="2"/>
        <v>0.89521500000000009</v>
      </c>
      <c r="Q150" s="36"/>
    </row>
    <row r="151" spans="1:17" x14ac:dyDescent="0.2">
      <c r="A151" t="s">
        <v>705</v>
      </c>
      <c r="B151" t="s">
        <v>706</v>
      </c>
      <c r="C151" t="s">
        <v>707</v>
      </c>
      <c r="D151" t="s">
        <v>708</v>
      </c>
      <c r="E151" t="s">
        <v>709</v>
      </c>
      <c r="F151">
        <v>42.3</v>
      </c>
      <c r="G151" s="21">
        <v>34.332999999999998</v>
      </c>
      <c r="H151">
        <v>300</v>
      </c>
      <c r="I151" s="26">
        <v>2.2050999999999998</v>
      </c>
      <c r="J151" s="26">
        <v>1.3572</v>
      </c>
      <c r="K151" s="6">
        <v>6</v>
      </c>
      <c r="L151" s="29">
        <v>0.28014</v>
      </c>
      <c r="M151" s="29">
        <v>0.42143000000000003</v>
      </c>
      <c r="N151" s="5">
        <v>8</v>
      </c>
      <c r="P151" s="8">
        <f t="shared" si="2"/>
        <v>0.88931499999999997</v>
      </c>
      <c r="Q151" s="36"/>
    </row>
    <row r="152" spans="1:17" x14ac:dyDescent="0.2">
      <c r="A152" t="s">
        <v>710</v>
      </c>
      <c r="B152" t="s">
        <v>711</v>
      </c>
      <c r="C152" t="s">
        <v>712</v>
      </c>
      <c r="D152" t="s">
        <v>713</v>
      </c>
      <c r="E152" t="s">
        <v>714</v>
      </c>
      <c r="F152">
        <v>45.2</v>
      </c>
      <c r="G152" s="21">
        <v>89.320999999999998</v>
      </c>
      <c r="H152">
        <v>806</v>
      </c>
      <c r="I152" s="26">
        <v>2.2806000000000002</v>
      </c>
      <c r="J152" s="26">
        <v>1.2831999999999999</v>
      </c>
      <c r="K152" s="6">
        <v>49</v>
      </c>
      <c r="L152" s="29">
        <v>0.22595999999999999</v>
      </c>
      <c r="M152" s="29">
        <v>0.47569</v>
      </c>
      <c r="N152" s="5">
        <v>7</v>
      </c>
      <c r="P152" s="8">
        <f t="shared" si="2"/>
        <v>0.87944499999999992</v>
      </c>
      <c r="Q152" s="36"/>
    </row>
    <row r="153" spans="1:17" x14ac:dyDescent="0.2">
      <c r="A153" t="s">
        <v>715</v>
      </c>
      <c r="B153" t="s">
        <v>715</v>
      </c>
      <c r="C153" t="s">
        <v>716</v>
      </c>
      <c r="D153" t="s">
        <v>717</v>
      </c>
      <c r="E153" t="s">
        <v>718</v>
      </c>
      <c r="F153">
        <v>23.2</v>
      </c>
      <c r="G153" s="21">
        <v>82.430999999999997</v>
      </c>
      <c r="H153">
        <v>740</v>
      </c>
      <c r="I153" s="26">
        <v>1.7874000000000001</v>
      </c>
      <c r="J153" s="26">
        <v>1.0173000000000001</v>
      </c>
      <c r="K153" s="6">
        <v>15</v>
      </c>
      <c r="L153" s="29">
        <v>0.25124000000000002</v>
      </c>
      <c r="M153" s="29">
        <v>0.72533000000000003</v>
      </c>
      <c r="N153" s="5">
        <v>6</v>
      </c>
      <c r="P153" s="8">
        <f t="shared" si="2"/>
        <v>0.87131500000000006</v>
      </c>
      <c r="Q153" s="36"/>
    </row>
    <row r="154" spans="1:17" x14ac:dyDescent="0.2">
      <c r="A154" t="s">
        <v>719</v>
      </c>
      <c r="B154" t="s">
        <v>720</v>
      </c>
      <c r="C154" t="s">
        <v>721</v>
      </c>
      <c r="D154" t="s">
        <v>722</v>
      </c>
      <c r="E154" t="s">
        <v>723</v>
      </c>
      <c r="F154">
        <v>18</v>
      </c>
      <c r="G154" s="21">
        <v>98.117000000000004</v>
      </c>
      <c r="H154">
        <v>880</v>
      </c>
      <c r="I154" s="26">
        <v>1.4285000000000001</v>
      </c>
      <c r="J154" s="26">
        <v>0.87682000000000004</v>
      </c>
      <c r="K154" s="6">
        <v>10</v>
      </c>
      <c r="L154" s="29">
        <v>0.23724999999999999</v>
      </c>
      <c r="M154" s="29">
        <v>0.84436</v>
      </c>
      <c r="N154" s="5">
        <v>10</v>
      </c>
      <c r="P154" s="8">
        <f t="shared" si="2"/>
        <v>0.86058999999999997</v>
      </c>
      <c r="Q154" s="36"/>
    </row>
    <row r="155" spans="1:17" x14ac:dyDescent="0.2">
      <c r="A155" t="s">
        <v>724</v>
      </c>
      <c r="B155" t="s">
        <v>725</v>
      </c>
      <c r="C155" t="s">
        <v>726</v>
      </c>
      <c r="D155" t="s">
        <v>727</v>
      </c>
      <c r="E155" t="s">
        <v>728</v>
      </c>
      <c r="F155">
        <v>38.6</v>
      </c>
      <c r="G155" s="21">
        <v>28.803999999999998</v>
      </c>
      <c r="H155">
        <v>254</v>
      </c>
      <c r="I155" s="26">
        <v>2.3997999999999999</v>
      </c>
      <c r="J155" s="26">
        <v>1.5128999999999999</v>
      </c>
      <c r="K155" s="6">
        <v>4</v>
      </c>
      <c r="L155" s="29">
        <v>0.15925</v>
      </c>
      <c r="M155" s="29">
        <v>0.20149</v>
      </c>
      <c r="N155" s="5">
        <v>6</v>
      </c>
      <c r="P155" s="8">
        <f t="shared" si="2"/>
        <v>0.85719499999999993</v>
      </c>
      <c r="Q155" s="36"/>
    </row>
    <row r="156" spans="1:17" x14ac:dyDescent="0.2">
      <c r="A156" t="s">
        <v>729</v>
      </c>
      <c r="B156" t="s">
        <v>729</v>
      </c>
      <c r="C156" t="s">
        <v>730</v>
      </c>
      <c r="D156" t="s">
        <v>731</v>
      </c>
      <c r="E156" t="s">
        <v>732</v>
      </c>
      <c r="F156">
        <v>31.6</v>
      </c>
      <c r="G156" s="21">
        <v>41.9</v>
      </c>
      <c r="H156">
        <v>373</v>
      </c>
      <c r="I156" s="26">
        <v>1.3764000000000001</v>
      </c>
      <c r="J156" s="26">
        <v>0.89351000000000003</v>
      </c>
      <c r="K156" s="6">
        <v>4</v>
      </c>
      <c r="L156" s="29">
        <v>0.77646999999999999</v>
      </c>
      <c r="M156" s="29">
        <v>0.81171000000000004</v>
      </c>
      <c r="N156" s="5">
        <v>9</v>
      </c>
      <c r="P156" s="8">
        <f t="shared" si="2"/>
        <v>0.85261000000000009</v>
      </c>
      <c r="Q156" s="36"/>
    </row>
    <row r="157" spans="1:17" x14ac:dyDescent="0.2">
      <c r="A157" t="s">
        <v>733</v>
      </c>
      <c r="B157" t="s">
        <v>733</v>
      </c>
      <c r="C157">
        <v>24</v>
      </c>
      <c r="D157" t="s">
        <v>734</v>
      </c>
      <c r="E157" t="s">
        <v>735</v>
      </c>
      <c r="F157">
        <v>42.8</v>
      </c>
      <c r="G157" s="21">
        <v>72.331999999999994</v>
      </c>
      <c r="H157">
        <v>654</v>
      </c>
      <c r="I157" s="26">
        <v>1.6832</v>
      </c>
      <c r="J157" s="26">
        <v>0.98890999999999996</v>
      </c>
      <c r="K157" s="6">
        <v>53</v>
      </c>
      <c r="L157" s="29">
        <v>0.51359999999999995</v>
      </c>
      <c r="M157" s="29">
        <v>0.71331999999999995</v>
      </c>
      <c r="N157" s="5">
        <v>40</v>
      </c>
      <c r="P157" s="8">
        <f t="shared" si="2"/>
        <v>0.85111499999999995</v>
      </c>
      <c r="Q157" s="36"/>
    </row>
    <row r="158" spans="1:17" x14ac:dyDescent="0.2">
      <c r="A158" t="s">
        <v>736</v>
      </c>
      <c r="B158" t="s">
        <v>737</v>
      </c>
      <c r="C158" t="s">
        <v>738</v>
      </c>
      <c r="D158" t="s">
        <v>739</v>
      </c>
      <c r="E158" t="s">
        <v>740</v>
      </c>
      <c r="F158">
        <v>52.2</v>
      </c>
      <c r="G158" s="21">
        <v>26.669</v>
      </c>
      <c r="H158">
        <v>249</v>
      </c>
      <c r="I158" s="26">
        <v>1.7485999999999999</v>
      </c>
      <c r="J158" s="26">
        <v>1.1503000000000001</v>
      </c>
      <c r="K158" s="6">
        <v>12</v>
      </c>
      <c r="L158" s="29">
        <v>0.49990000000000001</v>
      </c>
      <c r="M158" s="29">
        <v>0.54805999999999999</v>
      </c>
      <c r="N158" s="5">
        <v>7</v>
      </c>
      <c r="P158" s="8">
        <f t="shared" si="2"/>
        <v>0.84918000000000005</v>
      </c>
      <c r="Q158" s="36"/>
    </row>
    <row r="159" spans="1:17" x14ac:dyDescent="0.2">
      <c r="A159" t="s">
        <v>741</v>
      </c>
      <c r="B159" t="s">
        <v>742</v>
      </c>
      <c r="C159" t="s">
        <v>743</v>
      </c>
      <c r="D159" t="s">
        <v>744</v>
      </c>
      <c r="E159" t="s">
        <v>745</v>
      </c>
      <c r="F159">
        <v>51</v>
      </c>
      <c r="G159" s="21">
        <v>57.116</v>
      </c>
      <c r="H159">
        <v>508</v>
      </c>
      <c r="I159" s="26">
        <v>1.6307</v>
      </c>
      <c r="J159" s="26">
        <v>1.0067999999999999</v>
      </c>
      <c r="K159" s="6">
        <v>35</v>
      </c>
      <c r="L159" s="29">
        <v>0.67618</v>
      </c>
      <c r="M159" s="29">
        <v>0.68711</v>
      </c>
      <c r="N159" s="5">
        <v>6</v>
      </c>
      <c r="P159" s="8">
        <f t="shared" si="2"/>
        <v>0.8469549999999999</v>
      </c>
      <c r="Q159" s="36"/>
    </row>
    <row r="160" spans="1:17" x14ac:dyDescent="0.2">
      <c r="A160" t="s">
        <v>746</v>
      </c>
      <c r="B160" t="s">
        <v>747</v>
      </c>
      <c r="C160" t="s">
        <v>748</v>
      </c>
      <c r="D160" t="s">
        <v>749</v>
      </c>
      <c r="E160" t="s">
        <v>750</v>
      </c>
      <c r="F160">
        <v>25.8</v>
      </c>
      <c r="G160" s="21">
        <v>108.27</v>
      </c>
      <c r="H160">
        <v>976</v>
      </c>
      <c r="I160" s="26">
        <v>1.1214</v>
      </c>
      <c r="J160" s="26">
        <v>0.66415999999999997</v>
      </c>
      <c r="K160" s="6">
        <v>15</v>
      </c>
      <c r="L160" s="29">
        <v>0.65913999999999995</v>
      </c>
      <c r="M160" s="29">
        <v>1.0267999999999999</v>
      </c>
      <c r="N160" s="5">
        <v>33</v>
      </c>
      <c r="P160" s="8">
        <f t="shared" si="2"/>
        <v>0.84548000000000001</v>
      </c>
      <c r="Q160" s="36"/>
    </row>
    <row r="161" spans="1:17" x14ac:dyDescent="0.2">
      <c r="A161" t="s">
        <v>751</v>
      </c>
      <c r="B161" t="s">
        <v>752</v>
      </c>
      <c r="C161" t="s">
        <v>753</v>
      </c>
      <c r="D161" t="s">
        <v>754</v>
      </c>
      <c r="E161" t="s">
        <v>755</v>
      </c>
      <c r="F161">
        <v>14.6</v>
      </c>
      <c r="G161" s="21">
        <v>56.597999999999999</v>
      </c>
      <c r="H161">
        <v>541</v>
      </c>
      <c r="I161" s="26">
        <v>2.6926000000000001</v>
      </c>
      <c r="J161" s="26">
        <v>1.5136000000000001</v>
      </c>
      <c r="K161" s="6">
        <v>9</v>
      </c>
      <c r="L161" s="29">
        <v>0.16957</v>
      </c>
      <c r="M161" s="29">
        <v>0.16700000000000001</v>
      </c>
      <c r="N161" s="5">
        <v>7</v>
      </c>
      <c r="P161" s="8">
        <f t="shared" si="2"/>
        <v>0.84030000000000005</v>
      </c>
      <c r="Q161" s="36"/>
    </row>
    <row r="162" spans="1:17" x14ac:dyDescent="0.2">
      <c r="A162" t="s">
        <v>756</v>
      </c>
      <c r="B162" t="s">
        <v>757</v>
      </c>
      <c r="C162" t="s">
        <v>758</v>
      </c>
      <c r="D162" t="s">
        <v>759</v>
      </c>
      <c r="E162" t="s">
        <v>760</v>
      </c>
      <c r="F162">
        <v>5.9</v>
      </c>
      <c r="G162" s="21">
        <v>532.4</v>
      </c>
      <c r="H162">
        <v>4646</v>
      </c>
      <c r="I162" s="26">
        <v>2.1772</v>
      </c>
      <c r="J162" s="26">
        <v>1.2776000000000001</v>
      </c>
      <c r="K162" s="6">
        <v>18</v>
      </c>
      <c r="L162" s="29">
        <v>0.39546999999999999</v>
      </c>
      <c r="M162" s="29">
        <v>0.39865</v>
      </c>
      <c r="N162" s="5">
        <v>5</v>
      </c>
      <c r="P162" s="8">
        <f t="shared" si="2"/>
        <v>0.83812500000000001</v>
      </c>
      <c r="Q162" s="36"/>
    </row>
    <row r="163" spans="1:17" x14ac:dyDescent="0.2">
      <c r="A163" t="s">
        <v>761</v>
      </c>
      <c r="B163" t="s">
        <v>762</v>
      </c>
      <c r="C163" t="s">
        <v>763</v>
      </c>
      <c r="D163" t="s">
        <v>764</v>
      </c>
      <c r="E163" t="s">
        <v>765</v>
      </c>
      <c r="F163">
        <v>54.6</v>
      </c>
      <c r="G163" s="21">
        <v>36.052999999999997</v>
      </c>
      <c r="H163">
        <v>335</v>
      </c>
      <c r="I163" s="26">
        <v>1.304</v>
      </c>
      <c r="J163" s="26">
        <v>0.85492999999999997</v>
      </c>
      <c r="K163" s="6">
        <v>54</v>
      </c>
      <c r="L163" s="29">
        <v>0.67120000000000002</v>
      </c>
      <c r="M163" s="29">
        <v>0.80162999999999995</v>
      </c>
      <c r="N163" s="5">
        <v>17</v>
      </c>
      <c r="P163" s="8">
        <f t="shared" si="2"/>
        <v>0.82827999999999991</v>
      </c>
      <c r="Q163" s="36"/>
    </row>
    <row r="164" spans="1:17" x14ac:dyDescent="0.2">
      <c r="A164" t="s">
        <v>766</v>
      </c>
      <c r="B164" t="s">
        <v>767</v>
      </c>
      <c r="C164" t="s">
        <v>768</v>
      </c>
      <c r="D164" t="s">
        <v>769</v>
      </c>
      <c r="E164" t="s">
        <v>770</v>
      </c>
      <c r="F164">
        <v>48.6</v>
      </c>
      <c r="G164" s="21">
        <v>29.173999999999999</v>
      </c>
      <c r="H164">
        <v>255</v>
      </c>
      <c r="I164" s="26">
        <v>1.6412</v>
      </c>
      <c r="J164" s="26">
        <v>1.0812999999999999</v>
      </c>
      <c r="K164" s="6">
        <v>15</v>
      </c>
      <c r="L164" s="29">
        <v>0.51227999999999996</v>
      </c>
      <c r="M164" s="29">
        <v>0.57325999999999999</v>
      </c>
      <c r="N164" s="5">
        <v>8</v>
      </c>
      <c r="P164" s="8">
        <f t="shared" si="2"/>
        <v>0.82728000000000002</v>
      </c>
      <c r="Q164" s="36"/>
    </row>
    <row r="165" spans="1:17" x14ac:dyDescent="0.2">
      <c r="A165" t="s">
        <v>771</v>
      </c>
      <c r="B165" t="s">
        <v>772</v>
      </c>
      <c r="C165" t="s">
        <v>773</v>
      </c>
      <c r="D165" t="s">
        <v>774</v>
      </c>
      <c r="E165" t="s">
        <v>775</v>
      </c>
      <c r="F165">
        <v>27.2</v>
      </c>
      <c r="G165" s="21">
        <v>97.168999999999997</v>
      </c>
      <c r="H165">
        <v>876</v>
      </c>
      <c r="I165" s="26">
        <v>1.7</v>
      </c>
      <c r="J165" s="26">
        <v>0.99221000000000004</v>
      </c>
      <c r="K165" s="6">
        <v>35</v>
      </c>
      <c r="L165" s="29">
        <v>0.44399</v>
      </c>
      <c r="M165" s="29">
        <v>0.65881000000000001</v>
      </c>
      <c r="N165" s="5">
        <v>10</v>
      </c>
      <c r="P165" s="8">
        <f t="shared" si="2"/>
        <v>0.82550999999999997</v>
      </c>
      <c r="Q165" s="36"/>
    </row>
    <row r="166" spans="1:17" x14ac:dyDescent="0.2">
      <c r="A166" t="s">
        <v>776</v>
      </c>
      <c r="B166" t="s">
        <v>777</v>
      </c>
      <c r="C166" t="s">
        <v>778</v>
      </c>
      <c r="D166" t="s">
        <v>779</v>
      </c>
      <c r="E166" t="s">
        <v>780</v>
      </c>
      <c r="F166">
        <v>17.5</v>
      </c>
      <c r="G166" s="21">
        <v>71.222999999999999</v>
      </c>
      <c r="H166">
        <v>640</v>
      </c>
      <c r="I166" s="26">
        <v>1.8994</v>
      </c>
      <c r="J166" s="26">
        <v>1.0710999999999999</v>
      </c>
      <c r="K166" s="6">
        <v>4</v>
      </c>
      <c r="L166" s="29">
        <v>0.29803000000000002</v>
      </c>
      <c r="M166" s="29">
        <v>0.56755999999999995</v>
      </c>
      <c r="N166" s="5">
        <v>4</v>
      </c>
      <c r="P166" s="8">
        <f t="shared" si="2"/>
        <v>0.81932999999999989</v>
      </c>
      <c r="Q166" s="36"/>
    </row>
    <row r="167" spans="1:17" x14ac:dyDescent="0.2">
      <c r="A167" t="s">
        <v>781</v>
      </c>
      <c r="B167" t="s">
        <v>781</v>
      </c>
      <c r="C167">
        <v>8</v>
      </c>
      <c r="D167" t="s">
        <v>782</v>
      </c>
      <c r="E167" t="s">
        <v>783</v>
      </c>
      <c r="F167">
        <v>45.5</v>
      </c>
      <c r="G167" s="21">
        <v>32.921999999999997</v>
      </c>
      <c r="H167">
        <v>286</v>
      </c>
      <c r="I167" s="26">
        <v>1.4387000000000001</v>
      </c>
      <c r="J167" s="26">
        <v>0.89739000000000002</v>
      </c>
      <c r="K167" s="6">
        <v>7</v>
      </c>
      <c r="L167" s="29">
        <v>0.54864999999999997</v>
      </c>
      <c r="M167" s="29">
        <v>0.74085000000000001</v>
      </c>
      <c r="N167" s="5">
        <v>13</v>
      </c>
      <c r="P167" s="8">
        <f t="shared" si="2"/>
        <v>0.81912000000000007</v>
      </c>
      <c r="Q167" s="36"/>
    </row>
    <row r="168" spans="1:17" x14ac:dyDescent="0.2">
      <c r="A168" t="s">
        <v>784</v>
      </c>
      <c r="B168" t="s">
        <v>785</v>
      </c>
      <c r="C168" t="s">
        <v>786</v>
      </c>
      <c r="D168" t="s">
        <v>787</v>
      </c>
      <c r="E168" t="s">
        <v>788</v>
      </c>
      <c r="F168">
        <v>46.3</v>
      </c>
      <c r="G168" s="21">
        <v>27.85</v>
      </c>
      <c r="H168">
        <v>244</v>
      </c>
      <c r="I168" s="26">
        <v>2.0240999999999998</v>
      </c>
      <c r="J168" s="26">
        <v>1.2844</v>
      </c>
      <c r="K168" s="6">
        <v>13</v>
      </c>
      <c r="L168" s="29">
        <v>0.32750000000000001</v>
      </c>
      <c r="M168" s="29">
        <v>0.35306999999999999</v>
      </c>
      <c r="N168" s="5">
        <v>7</v>
      </c>
      <c r="P168" s="8">
        <f t="shared" si="2"/>
        <v>0.81873499999999999</v>
      </c>
      <c r="Q168" s="36"/>
    </row>
    <row r="169" spans="1:17" x14ac:dyDescent="0.2">
      <c r="A169" t="s">
        <v>789</v>
      </c>
      <c r="B169" t="s">
        <v>790</v>
      </c>
      <c r="C169" t="s">
        <v>170</v>
      </c>
      <c r="D169" t="s">
        <v>791</v>
      </c>
      <c r="E169" t="s">
        <v>792</v>
      </c>
      <c r="F169">
        <v>20.100000000000001</v>
      </c>
      <c r="G169" s="21">
        <v>97.716999999999999</v>
      </c>
      <c r="H169">
        <v>874</v>
      </c>
      <c r="I169" s="26">
        <v>1.9149</v>
      </c>
      <c r="J169" s="26">
        <v>1.1457999999999999</v>
      </c>
      <c r="K169" s="6">
        <v>8</v>
      </c>
      <c r="L169" s="29">
        <v>0.27477000000000001</v>
      </c>
      <c r="M169" s="29">
        <v>0.48809000000000002</v>
      </c>
      <c r="N169" s="5">
        <v>7</v>
      </c>
      <c r="P169" s="8">
        <f t="shared" si="2"/>
        <v>0.81694500000000003</v>
      </c>
      <c r="Q169" s="36"/>
    </row>
    <row r="170" spans="1:17" x14ac:dyDescent="0.2">
      <c r="A170" t="s">
        <v>793</v>
      </c>
      <c r="B170" t="s">
        <v>794</v>
      </c>
      <c r="C170" t="s">
        <v>795</v>
      </c>
      <c r="D170" t="s">
        <v>796</v>
      </c>
      <c r="E170" t="s">
        <v>797</v>
      </c>
      <c r="F170">
        <v>19</v>
      </c>
      <c r="G170" s="21">
        <v>51.155999999999999</v>
      </c>
      <c r="H170">
        <v>463</v>
      </c>
      <c r="I170" s="26">
        <v>2.371</v>
      </c>
      <c r="J170" s="26">
        <v>1.4218</v>
      </c>
      <c r="K170" s="6">
        <v>5</v>
      </c>
      <c r="L170" s="29">
        <v>0.16933000000000001</v>
      </c>
      <c r="M170" s="29">
        <v>0.21157999999999999</v>
      </c>
      <c r="N170" s="5">
        <v>5</v>
      </c>
      <c r="P170" s="8">
        <f t="shared" si="2"/>
        <v>0.81668999999999992</v>
      </c>
      <c r="Q170" s="36"/>
    </row>
    <row r="171" spans="1:17" x14ac:dyDescent="0.2">
      <c r="A171" t="s">
        <v>798</v>
      </c>
      <c r="B171" t="s">
        <v>798</v>
      </c>
      <c r="C171" t="s">
        <v>730</v>
      </c>
      <c r="D171" t="s">
        <v>799</v>
      </c>
      <c r="E171" t="s">
        <v>800</v>
      </c>
      <c r="F171">
        <v>32.9</v>
      </c>
      <c r="G171" s="21">
        <v>32.659999999999997</v>
      </c>
      <c r="H171">
        <v>289</v>
      </c>
      <c r="I171" s="26">
        <v>1.3171999999999999</v>
      </c>
      <c r="J171" s="26">
        <v>0.97279000000000004</v>
      </c>
      <c r="K171" s="6">
        <v>7</v>
      </c>
      <c r="L171" s="29">
        <v>0.54932999999999998</v>
      </c>
      <c r="M171" s="29">
        <v>0.64659999999999995</v>
      </c>
      <c r="N171" s="5">
        <v>9</v>
      </c>
      <c r="P171" s="8">
        <f t="shared" si="2"/>
        <v>0.80969500000000005</v>
      </c>
      <c r="Q171" s="36"/>
    </row>
    <row r="172" spans="1:17" x14ac:dyDescent="0.2">
      <c r="A172" t="s">
        <v>801</v>
      </c>
      <c r="B172" t="s">
        <v>802</v>
      </c>
      <c r="C172" t="s">
        <v>803</v>
      </c>
      <c r="D172" t="s">
        <v>804</v>
      </c>
      <c r="E172" t="s">
        <v>805</v>
      </c>
      <c r="F172">
        <v>23.3</v>
      </c>
      <c r="G172" s="21">
        <v>58.734999999999999</v>
      </c>
      <c r="H172">
        <v>527</v>
      </c>
      <c r="I172" s="26">
        <v>1.9071</v>
      </c>
      <c r="J172" s="26">
        <v>1.0840000000000001</v>
      </c>
      <c r="K172" s="6">
        <v>16</v>
      </c>
      <c r="L172" s="29">
        <v>0.32969999999999999</v>
      </c>
      <c r="M172" s="29">
        <v>0.52598999999999996</v>
      </c>
      <c r="N172" s="5">
        <v>6</v>
      </c>
      <c r="P172" s="8">
        <f t="shared" si="2"/>
        <v>0.80499500000000002</v>
      </c>
      <c r="Q172" s="36"/>
    </row>
    <row r="173" spans="1:17" x14ac:dyDescent="0.2">
      <c r="A173" t="s">
        <v>806</v>
      </c>
      <c r="B173" t="s">
        <v>807</v>
      </c>
      <c r="C173" t="s">
        <v>808</v>
      </c>
      <c r="D173" t="s">
        <v>809</v>
      </c>
      <c r="E173" t="s">
        <v>810</v>
      </c>
      <c r="F173">
        <v>28.1</v>
      </c>
      <c r="G173" s="21">
        <v>61.927</v>
      </c>
      <c r="H173">
        <v>548</v>
      </c>
      <c r="I173" s="26">
        <v>2.3018000000000001</v>
      </c>
      <c r="J173" s="26">
        <v>1.3784000000000001</v>
      </c>
      <c r="K173" s="6">
        <v>4</v>
      </c>
      <c r="L173" s="29">
        <v>0.11429</v>
      </c>
      <c r="M173" s="29">
        <v>0.22753999999999999</v>
      </c>
      <c r="N173" s="5">
        <v>12</v>
      </c>
      <c r="P173" s="8">
        <f t="shared" si="2"/>
        <v>0.80297000000000007</v>
      </c>
      <c r="Q173" s="36"/>
    </row>
    <row r="174" spans="1:17" x14ac:dyDescent="0.2">
      <c r="A174" t="s">
        <v>811</v>
      </c>
      <c r="B174" t="s">
        <v>811</v>
      </c>
      <c r="C174" t="s">
        <v>812</v>
      </c>
      <c r="D174" t="s">
        <v>813</v>
      </c>
      <c r="E174" t="s">
        <v>814</v>
      </c>
      <c r="F174">
        <v>47.9</v>
      </c>
      <c r="G174" s="21">
        <v>29.404</v>
      </c>
      <c r="H174">
        <v>263</v>
      </c>
      <c r="I174" s="26">
        <v>2.0335000000000001</v>
      </c>
      <c r="J174" s="26">
        <v>1.2425999999999999</v>
      </c>
      <c r="K174" s="6">
        <v>12</v>
      </c>
      <c r="L174" s="29">
        <v>0.34094999999999998</v>
      </c>
      <c r="M174" s="29">
        <v>0.35342000000000001</v>
      </c>
      <c r="N174" s="5">
        <v>5</v>
      </c>
      <c r="P174" s="8">
        <f t="shared" si="2"/>
        <v>0.79801</v>
      </c>
      <c r="Q174" s="36"/>
    </row>
    <row r="175" spans="1:17" x14ac:dyDescent="0.2">
      <c r="A175" t="s">
        <v>815</v>
      </c>
      <c r="B175" t="s">
        <v>816</v>
      </c>
      <c r="C175" t="s">
        <v>817</v>
      </c>
      <c r="D175" t="s">
        <v>818</v>
      </c>
      <c r="E175" t="s">
        <v>819</v>
      </c>
      <c r="F175">
        <v>26.7</v>
      </c>
      <c r="G175" s="21">
        <v>74.174999999999997</v>
      </c>
      <c r="H175">
        <v>675</v>
      </c>
      <c r="I175" s="26">
        <v>1.3808</v>
      </c>
      <c r="J175" s="26">
        <v>0.79318999999999995</v>
      </c>
      <c r="K175" s="6">
        <v>12</v>
      </c>
      <c r="L175" s="29">
        <v>0.70830000000000004</v>
      </c>
      <c r="M175" s="29">
        <v>0.80057</v>
      </c>
      <c r="N175" s="5">
        <v>17</v>
      </c>
      <c r="P175" s="8">
        <f t="shared" si="2"/>
        <v>0.79688000000000003</v>
      </c>
      <c r="Q175" s="36"/>
    </row>
    <row r="176" spans="1:17" x14ac:dyDescent="0.2">
      <c r="A176" t="s">
        <v>820</v>
      </c>
      <c r="B176" t="s">
        <v>820</v>
      </c>
      <c r="C176" t="s">
        <v>821</v>
      </c>
      <c r="D176" t="s">
        <v>822</v>
      </c>
      <c r="E176" t="s">
        <v>823</v>
      </c>
      <c r="F176">
        <v>58.5</v>
      </c>
      <c r="G176" s="21">
        <v>57.488</v>
      </c>
      <c r="H176">
        <v>535</v>
      </c>
      <c r="I176" s="26">
        <v>2.0592000000000001</v>
      </c>
      <c r="J176" s="26">
        <v>1.2290000000000001</v>
      </c>
      <c r="K176" s="6">
        <v>40</v>
      </c>
      <c r="L176" s="29">
        <v>0.20111000000000001</v>
      </c>
      <c r="M176" s="29">
        <v>0.36142000000000002</v>
      </c>
      <c r="N176" s="5">
        <v>15</v>
      </c>
      <c r="P176" s="8">
        <f t="shared" si="2"/>
        <v>0.79521000000000008</v>
      </c>
      <c r="Q176" s="36"/>
    </row>
    <row r="177" spans="1:17" x14ac:dyDescent="0.2">
      <c r="A177" t="s">
        <v>824</v>
      </c>
      <c r="B177" t="s">
        <v>825</v>
      </c>
      <c r="C177" t="s">
        <v>826</v>
      </c>
      <c r="D177" t="s">
        <v>827</v>
      </c>
      <c r="E177" t="s">
        <v>828</v>
      </c>
      <c r="F177">
        <v>43.9</v>
      </c>
      <c r="G177" s="21">
        <v>33.780999999999999</v>
      </c>
      <c r="H177">
        <v>301</v>
      </c>
      <c r="I177" s="26">
        <v>1.4883</v>
      </c>
      <c r="J177" s="26">
        <v>0.94220000000000004</v>
      </c>
      <c r="K177" s="6">
        <v>11</v>
      </c>
      <c r="L177" s="29">
        <v>0.54805000000000004</v>
      </c>
      <c r="M177" s="29">
        <v>0.63882000000000005</v>
      </c>
      <c r="N177" s="5">
        <v>16</v>
      </c>
      <c r="P177" s="8">
        <f t="shared" si="2"/>
        <v>0.79051000000000005</v>
      </c>
      <c r="Q177" s="36"/>
    </row>
    <row r="178" spans="1:17" x14ac:dyDescent="0.2">
      <c r="A178" t="s">
        <v>829</v>
      </c>
      <c r="B178" t="s">
        <v>830</v>
      </c>
      <c r="C178" t="s">
        <v>831</v>
      </c>
      <c r="D178" t="s">
        <v>832</v>
      </c>
      <c r="E178" t="s">
        <v>833</v>
      </c>
      <c r="F178">
        <v>41.9</v>
      </c>
      <c r="G178" s="21">
        <v>28.771999999999998</v>
      </c>
      <c r="H178">
        <v>253</v>
      </c>
      <c r="I178" s="26">
        <v>0.84680999999999995</v>
      </c>
      <c r="J178" s="26">
        <v>0.74902000000000002</v>
      </c>
      <c r="K178" s="6">
        <v>4</v>
      </c>
      <c r="L178" s="29">
        <v>0.66093000000000002</v>
      </c>
      <c r="M178" s="29">
        <v>0.82916000000000001</v>
      </c>
      <c r="N178" s="5">
        <v>6</v>
      </c>
      <c r="P178" s="8">
        <f t="shared" si="2"/>
        <v>0.78909000000000007</v>
      </c>
      <c r="Q178" s="36"/>
    </row>
    <row r="179" spans="1:17" x14ac:dyDescent="0.2">
      <c r="A179" t="s">
        <v>834</v>
      </c>
      <c r="B179" t="s">
        <v>834</v>
      </c>
      <c r="C179">
        <v>17</v>
      </c>
      <c r="D179" t="s">
        <v>835</v>
      </c>
      <c r="E179" t="s">
        <v>836</v>
      </c>
      <c r="F179">
        <v>61.7</v>
      </c>
      <c r="G179" s="21">
        <v>33.777000000000001</v>
      </c>
      <c r="H179">
        <v>303</v>
      </c>
      <c r="I179" s="26">
        <v>1.4774</v>
      </c>
      <c r="J179" s="26">
        <v>0.89814000000000005</v>
      </c>
      <c r="K179" s="6">
        <v>13</v>
      </c>
      <c r="L179" s="29">
        <v>0.63424000000000003</v>
      </c>
      <c r="M179" s="29">
        <v>0.67498999999999998</v>
      </c>
      <c r="N179" s="5">
        <v>48</v>
      </c>
      <c r="P179" s="8">
        <f t="shared" si="2"/>
        <v>0.78656499999999996</v>
      </c>
      <c r="Q179" s="36"/>
    </row>
    <row r="180" spans="1:17" x14ac:dyDescent="0.2">
      <c r="A180" t="s">
        <v>837</v>
      </c>
      <c r="B180" t="s">
        <v>838</v>
      </c>
      <c r="C180" t="s">
        <v>839</v>
      </c>
      <c r="D180" t="s">
        <v>840</v>
      </c>
      <c r="E180" t="s">
        <v>841</v>
      </c>
      <c r="F180">
        <v>41.8</v>
      </c>
      <c r="G180" s="21">
        <v>83.433999999999997</v>
      </c>
      <c r="H180">
        <v>723</v>
      </c>
      <c r="I180" s="26">
        <v>2.5032000000000001</v>
      </c>
      <c r="J180" s="26">
        <v>1.4320999999999999</v>
      </c>
      <c r="K180" s="6">
        <v>29</v>
      </c>
      <c r="L180" s="29">
        <v>5.8195999999999998E-2</v>
      </c>
      <c r="M180" s="29">
        <v>0.13847000000000001</v>
      </c>
      <c r="N180" s="5">
        <v>14</v>
      </c>
      <c r="P180" s="8">
        <f t="shared" si="2"/>
        <v>0.78528500000000001</v>
      </c>
      <c r="Q180" s="36"/>
    </row>
    <row r="181" spans="1:17" x14ac:dyDescent="0.2">
      <c r="A181" t="s">
        <v>842</v>
      </c>
      <c r="B181" t="s">
        <v>843</v>
      </c>
      <c r="C181" t="s">
        <v>844</v>
      </c>
      <c r="D181" t="s">
        <v>845</v>
      </c>
      <c r="E181" t="s">
        <v>846</v>
      </c>
      <c r="F181">
        <v>21.8</v>
      </c>
      <c r="G181" s="21">
        <v>140.96</v>
      </c>
      <c r="H181">
        <v>1270</v>
      </c>
      <c r="I181" s="26">
        <v>2.2155</v>
      </c>
      <c r="J181" s="26">
        <v>1.2914000000000001</v>
      </c>
      <c r="K181" s="6">
        <v>16</v>
      </c>
      <c r="L181" s="29">
        <v>0.30487999999999998</v>
      </c>
      <c r="M181" s="29">
        <v>0.27495000000000003</v>
      </c>
      <c r="N181" s="5">
        <v>21</v>
      </c>
      <c r="P181" s="8">
        <f t="shared" si="2"/>
        <v>0.78317500000000007</v>
      </c>
      <c r="Q181" s="36"/>
    </row>
    <row r="182" spans="1:17" x14ac:dyDescent="0.2">
      <c r="A182" t="s">
        <v>847</v>
      </c>
      <c r="B182" t="s">
        <v>848</v>
      </c>
      <c r="C182" t="s">
        <v>849</v>
      </c>
      <c r="D182" t="s">
        <v>850</v>
      </c>
      <c r="E182" t="s">
        <v>851</v>
      </c>
      <c r="F182">
        <v>29.6</v>
      </c>
      <c r="G182" s="21">
        <v>57.292999999999999</v>
      </c>
      <c r="H182">
        <v>520</v>
      </c>
      <c r="I182" s="26">
        <v>2.2374999999999998</v>
      </c>
      <c r="J182" s="26">
        <v>1.3218000000000001</v>
      </c>
      <c r="K182" s="6">
        <v>7</v>
      </c>
      <c r="L182" s="29">
        <v>0.13808999999999999</v>
      </c>
      <c r="M182" s="29">
        <v>0.23399</v>
      </c>
      <c r="N182" s="5">
        <v>6</v>
      </c>
      <c r="P182" s="8">
        <f t="shared" si="2"/>
        <v>0.777895</v>
      </c>
      <c r="Q182" s="36"/>
    </row>
    <row r="183" spans="1:17" x14ac:dyDescent="0.2">
      <c r="A183" t="s">
        <v>852</v>
      </c>
      <c r="B183" t="s">
        <v>853</v>
      </c>
      <c r="C183" t="s">
        <v>854</v>
      </c>
      <c r="D183" t="s">
        <v>855</v>
      </c>
      <c r="E183" t="s">
        <v>856</v>
      </c>
      <c r="F183">
        <v>14.4</v>
      </c>
      <c r="G183" s="21">
        <v>110.3</v>
      </c>
      <c r="H183">
        <v>980</v>
      </c>
      <c r="I183" s="26">
        <v>1.4852000000000001</v>
      </c>
      <c r="J183" s="26">
        <v>0.87827</v>
      </c>
      <c r="K183" s="6">
        <v>6</v>
      </c>
      <c r="L183" s="29">
        <v>0.58030999999999999</v>
      </c>
      <c r="M183" s="29">
        <v>0.67730999999999997</v>
      </c>
      <c r="N183" s="5">
        <v>8</v>
      </c>
      <c r="P183" s="8">
        <f t="shared" si="2"/>
        <v>0.77778999999999998</v>
      </c>
      <c r="Q183" s="36"/>
    </row>
    <row r="184" spans="1:17" x14ac:dyDescent="0.2">
      <c r="A184" t="s">
        <v>857</v>
      </c>
      <c r="B184" t="s">
        <v>858</v>
      </c>
      <c r="C184" t="s">
        <v>859</v>
      </c>
      <c r="D184" t="s">
        <v>860</v>
      </c>
      <c r="E184" t="s">
        <v>861</v>
      </c>
      <c r="F184">
        <v>46.1</v>
      </c>
      <c r="G184" s="21">
        <v>37.512</v>
      </c>
      <c r="H184">
        <v>330</v>
      </c>
      <c r="I184" s="26">
        <v>1.5895999999999999</v>
      </c>
      <c r="J184" s="26">
        <v>0.99041000000000001</v>
      </c>
      <c r="K184" s="6">
        <v>5</v>
      </c>
      <c r="L184" s="29">
        <v>0.54398000000000002</v>
      </c>
      <c r="M184" s="29">
        <v>0.56401999999999997</v>
      </c>
      <c r="N184" s="5">
        <v>24</v>
      </c>
      <c r="P184" s="8">
        <f t="shared" si="2"/>
        <v>0.77721499999999999</v>
      </c>
      <c r="Q184" s="36"/>
    </row>
    <row r="185" spans="1:17" x14ac:dyDescent="0.2">
      <c r="A185" t="s">
        <v>862</v>
      </c>
      <c r="B185" t="s">
        <v>863</v>
      </c>
      <c r="C185" t="s">
        <v>864</v>
      </c>
      <c r="D185" t="s">
        <v>865</v>
      </c>
      <c r="E185" t="s">
        <v>866</v>
      </c>
      <c r="F185">
        <v>32.1</v>
      </c>
      <c r="G185" s="21">
        <v>42.502000000000002</v>
      </c>
      <c r="H185">
        <v>374</v>
      </c>
      <c r="I185" s="26">
        <v>1.8652</v>
      </c>
      <c r="J185" s="26">
        <v>1.1019000000000001</v>
      </c>
      <c r="K185" s="6">
        <v>5</v>
      </c>
      <c r="L185" s="29">
        <v>0.40905000000000002</v>
      </c>
      <c r="M185" s="29">
        <v>0.44297999999999998</v>
      </c>
      <c r="N185" s="5">
        <v>5</v>
      </c>
      <c r="P185" s="8">
        <f t="shared" si="2"/>
        <v>0.77244000000000002</v>
      </c>
      <c r="Q185" s="36"/>
    </row>
    <row r="186" spans="1:17" x14ac:dyDescent="0.2">
      <c r="A186" t="s">
        <v>867</v>
      </c>
      <c r="B186" t="s">
        <v>868</v>
      </c>
      <c r="C186" t="s">
        <v>869</v>
      </c>
      <c r="D186" t="s">
        <v>870</v>
      </c>
      <c r="E186" t="s">
        <v>871</v>
      </c>
      <c r="F186">
        <v>26.6</v>
      </c>
      <c r="G186" s="21">
        <v>44.738999999999997</v>
      </c>
      <c r="H186">
        <v>414</v>
      </c>
      <c r="I186" s="26">
        <v>1.8938999999999999</v>
      </c>
      <c r="J186" s="26">
        <v>1.1419999999999999</v>
      </c>
      <c r="K186" s="6">
        <v>12</v>
      </c>
      <c r="L186" s="29">
        <v>0.37946999999999997</v>
      </c>
      <c r="M186" s="29">
        <v>0.40286</v>
      </c>
      <c r="N186" s="5">
        <v>10</v>
      </c>
      <c r="P186" s="8">
        <f t="shared" si="2"/>
        <v>0.77242999999999995</v>
      </c>
      <c r="Q186" s="36"/>
    </row>
    <row r="187" spans="1:17" x14ac:dyDescent="0.2">
      <c r="A187" t="s">
        <v>872</v>
      </c>
      <c r="B187" t="s">
        <v>873</v>
      </c>
      <c r="C187" t="s">
        <v>874</v>
      </c>
      <c r="D187" t="s">
        <v>875</v>
      </c>
      <c r="E187" t="s">
        <v>876</v>
      </c>
      <c r="F187">
        <v>22.5</v>
      </c>
      <c r="G187" s="21">
        <v>76.757999999999996</v>
      </c>
      <c r="H187">
        <v>681</v>
      </c>
      <c r="I187" s="26">
        <v>1.9662999999999999</v>
      </c>
      <c r="J187" s="26">
        <v>1.1062000000000001</v>
      </c>
      <c r="K187" s="6">
        <v>10</v>
      </c>
      <c r="L187" s="29">
        <v>0.27822000000000002</v>
      </c>
      <c r="M187" s="29">
        <v>0.43684000000000001</v>
      </c>
      <c r="N187" s="5">
        <v>9</v>
      </c>
      <c r="P187" s="8">
        <f t="shared" si="2"/>
        <v>0.77151999999999998</v>
      </c>
      <c r="Q187" s="36"/>
    </row>
    <row r="188" spans="1:17" x14ac:dyDescent="0.2">
      <c r="A188" t="s">
        <v>877</v>
      </c>
      <c r="B188" t="s">
        <v>878</v>
      </c>
      <c r="C188" t="s">
        <v>879</v>
      </c>
      <c r="D188" t="s">
        <v>880</v>
      </c>
      <c r="E188" t="s">
        <v>881</v>
      </c>
      <c r="F188">
        <v>8.3000000000000007</v>
      </c>
      <c r="G188" s="21">
        <v>62.094000000000001</v>
      </c>
      <c r="H188">
        <v>551</v>
      </c>
      <c r="I188" s="26">
        <v>1.4576</v>
      </c>
      <c r="J188" s="26">
        <v>0.85741999999999996</v>
      </c>
      <c r="K188" s="6">
        <v>5</v>
      </c>
      <c r="L188" s="29">
        <v>0.53180000000000005</v>
      </c>
      <c r="M188" s="29">
        <v>0.68428999999999995</v>
      </c>
      <c r="N188" s="5">
        <v>4</v>
      </c>
      <c r="P188" s="8">
        <f t="shared" si="2"/>
        <v>0.77085499999999996</v>
      </c>
      <c r="Q188" s="36"/>
    </row>
    <row r="189" spans="1:17" x14ac:dyDescent="0.2">
      <c r="A189" t="s">
        <v>882</v>
      </c>
      <c r="B189" t="s">
        <v>883</v>
      </c>
      <c r="C189" t="s">
        <v>884</v>
      </c>
      <c r="D189" t="s">
        <v>885</v>
      </c>
      <c r="E189" t="s">
        <v>886</v>
      </c>
      <c r="F189">
        <v>35.9</v>
      </c>
      <c r="G189" s="21">
        <v>45.771000000000001</v>
      </c>
      <c r="H189">
        <v>401</v>
      </c>
      <c r="I189" s="26">
        <v>1.89</v>
      </c>
      <c r="J189" s="26">
        <v>1.1435</v>
      </c>
      <c r="K189" s="6">
        <v>12</v>
      </c>
      <c r="L189" s="29">
        <v>0.29661999999999999</v>
      </c>
      <c r="M189" s="29">
        <v>0.39484000000000002</v>
      </c>
      <c r="N189" s="5">
        <v>6</v>
      </c>
      <c r="P189" s="8">
        <f t="shared" si="2"/>
        <v>0.76917000000000002</v>
      </c>
      <c r="Q189" s="36"/>
    </row>
    <row r="190" spans="1:17" x14ac:dyDescent="0.2">
      <c r="A190" t="s">
        <v>887</v>
      </c>
      <c r="B190" t="s">
        <v>888</v>
      </c>
      <c r="C190" t="s">
        <v>889</v>
      </c>
      <c r="D190" t="s">
        <v>890</v>
      </c>
      <c r="E190" t="s">
        <v>891</v>
      </c>
      <c r="F190">
        <v>30.9</v>
      </c>
      <c r="G190" s="21">
        <v>58.14</v>
      </c>
      <c r="H190">
        <v>499</v>
      </c>
      <c r="I190" s="26">
        <v>1.8109999999999999</v>
      </c>
      <c r="J190" s="26">
        <v>1.1104000000000001</v>
      </c>
      <c r="K190" s="6">
        <v>9</v>
      </c>
      <c r="L190" s="29">
        <v>0.25877</v>
      </c>
      <c r="M190" s="29">
        <v>0.42681999999999998</v>
      </c>
      <c r="N190" s="5">
        <v>9</v>
      </c>
      <c r="P190" s="8">
        <f t="shared" si="2"/>
        <v>0.76861000000000002</v>
      </c>
      <c r="Q190" s="36"/>
    </row>
    <row r="191" spans="1:17" x14ac:dyDescent="0.2">
      <c r="A191" t="s">
        <v>892</v>
      </c>
      <c r="B191" t="s">
        <v>893</v>
      </c>
      <c r="C191" t="s">
        <v>894</v>
      </c>
      <c r="D191" t="s">
        <v>895</v>
      </c>
      <c r="E191" t="s">
        <v>896</v>
      </c>
      <c r="F191">
        <v>17</v>
      </c>
      <c r="G191" s="21">
        <v>40.531999999999996</v>
      </c>
      <c r="H191">
        <v>353</v>
      </c>
      <c r="I191" s="26">
        <v>2.1436999999999999</v>
      </c>
      <c r="J191" s="26">
        <v>1.2594000000000001</v>
      </c>
      <c r="K191" s="6">
        <v>4</v>
      </c>
      <c r="L191" s="29">
        <v>0.23116</v>
      </c>
      <c r="M191" s="29">
        <v>0.27512999999999999</v>
      </c>
      <c r="N191" s="5">
        <v>6</v>
      </c>
      <c r="P191" s="8">
        <f t="shared" si="2"/>
        <v>0.76726500000000009</v>
      </c>
      <c r="Q191" s="36"/>
    </row>
    <row r="192" spans="1:17" x14ac:dyDescent="0.2">
      <c r="A192" t="s">
        <v>897</v>
      </c>
      <c r="B192" t="s">
        <v>898</v>
      </c>
      <c r="C192" t="s">
        <v>899</v>
      </c>
      <c r="D192" t="s">
        <v>900</v>
      </c>
      <c r="E192" t="s">
        <v>901</v>
      </c>
      <c r="F192">
        <v>43.4</v>
      </c>
      <c r="G192" s="21">
        <v>51.804000000000002</v>
      </c>
      <c r="H192">
        <v>459</v>
      </c>
      <c r="I192" s="26">
        <v>2.3582000000000001</v>
      </c>
      <c r="J192" s="26">
        <v>1.3874</v>
      </c>
      <c r="K192" s="6">
        <v>17</v>
      </c>
      <c r="L192" s="29">
        <v>0.12242</v>
      </c>
      <c r="M192" s="29">
        <v>0.14499999999999999</v>
      </c>
      <c r="N192" s="5">
        <v>16</v>
      </c>
      <c r="P192" s="8">
        <f t="shared" si="2"/>
        <v>0.76619999999999999</v>
      </c>
      <c r="Q192" s="36"/>
    </row>
    <row r="193" spans="1:17" x14ac:dyDescent="0.2">
      <c r="A193" t="s">
        <v>902</v>
      </c>
      <c r="B193" t="s">
        <v>903</v>
      </c>
      <c r="C193" t="s">
        <v>904</v>
      </c>
      <c r="D193" t="s">
        <v>905</v>
      </c>
      <c r="E193" t="s">
        <v>906</v>
      </c>
      <c r="F193">
        <v>27</v>
      </c>
      <c r="G193" s="21">
        <v>41.581000000000003</v>
      </c>
      <c r="H193">
        <v>366</v>
      </c>
      <c r="I193" s="26">
        <v>2.3187000000000002</v>
      </c>
      <c r="J193" s="26">
        <v>1.373</v>
      </c>
      <c r="K193" s="6">
        <v>5</v>
      </c>
      <c r="L193" s="29">
        <v>0.11103</v>
      </c>
      <c r="M193" s="29">
        <v>0.14985000000000001</v>
      </c>
      <c r="N193" s="5">
        <v>7</v>
      </c>
      <c r="P193" s="8">
        <f t="shared" si="2"/>
        <v>0.76142500000000002</v>
      </c>
      <c r="Q193" s="36"/>
    </row>
    <row r="194" spans="1:17" x14ac:dyDescent="0.2">
      <c r="A194" t="s">
        <v>907</v>
      </c>
      <c r="B194" t="s">
        <v>907</v>
      </c>
      <c r="C194" t="s">
        <v>908</v>
      </c>
      <c r="D194" t="s">
        <v>909</v>
      </c>
      <c r="E194" t="s">
        <v>910</v>
      </c>
      <c r="F194">
        <v>11.7</v>
      </c>
      <c r="G194" s="21">
        <v>162.63</v>
      </c>
      <c r="H194">
        <v>1348</v>
      </c>
      <c r="I194" s="26">
        <v>2.3927999999999998</v>
      </c>
      <c r="J194" s="26">
        <v>1.3746</v>
      </c>
      <c r="K194" s="6">
        <v>6</v>
      </c>
      <c r="L194" s="29">
        <v>0.17954999999999999</v>
      </c>
      <c r="M194" s="29">
        <v>0.14424999999999999</v>
      </c>
      <c r="N194" s="5">
        <v>5</v>
      </c>
      <c r="P194" s="8">
        <f t="shared" si="2"/>
        <v>0.75942500000000002</v>
      </c>
      <c r="Q194" s="36"/>
    </row>
    <row r="195" spans="1:17" x14ac:dyDescent="0.2">
      <c r="A195" t="s">
        <v>911</v>
      </c>
      <c r="B195" t="s">
        <v>911</v>
      </c>
      <c r="C195" t="s">
        <v>912</v>
      </c>
      <c r="D195" t="s">
        <v>913</v>
      </c>
      <c r="E195" t="s">
        <v>914</v>
      </c>
      <c r="F195">
        <v>30.1</v>
      </c>
      <c r="G195" s="21">
        <v>47.716000000000001</v>
      </c>
      <c r="H195">
        <v>432</v>
      </c>
      <c r="I195" s="26">
        <v>1.6214999999999999</v>
      </c>
      <c r="J195" s="26">
        <v>1.0173000000000001</v>
      </c>
      <c r="K195" s="6">
        <v>16</v>
      </c>
      <c r="L195" s="29">
        <v>0.47081000000000001</v>
      </c>
      <c r="M195" s="29">
        <v>0.49998999999999999</v>
      </c>
      <c r="N195" s="5">
        <v>11</v>
      </c>
      <c r="P195" s="8">
        <f t="shared" si="2"/>
        <v>0.75864500000000001</v>
      </c>
      <c r="Q195" s="36"/>
    </row>
    <row r="196" spans="1:17" x14ac:dyDescent="0.2">
      <c r="A196" t="s">
        <v>915</v>
      </c>
      <c r="B196" t="s">
        <v>916</v>
      </c>
      <c r="C196" t="s">
        <v>917</v>
      </c>
      <c r="D196" t="s">
        <v>918</v>
      </c>
      <c r="E196" t="s">
        <v>919</v>
      </c>
      <c r="F196">
        <v>47.3</v>
      </c>
      <c r="G196" s="21">
        <v>102</v>
      </c>
      <c r="H196">
        <v>910</v>
      </c>
      <c r="I196" s="26">
        <v>1.7735000000000001</v>
      </c>
      <c r="J196" s="26">
        <v>1.0273000000000001</v>
      </c>
      <c r="K196" s="6">
        <v>17</v>
      </c>
      <c r="L196" s="29">
        <v>0.15536</v>
      </c>
      <c r="M196" s="29">
        <v>0.48365999999999998</v>
      </c>
      <c r="N196" s="5">
        <v>40</v>
      </c>
      <c r="P196" s="8">
        <f t="shared" si="2"/>
        <v>0.75548000000000004</v>
      </c>
      <c r="Q196" s="36"/>
    </row>
    <row r="197" spans="1:17" x14ac:dyDescent="0.2">
      <c r="A197" t="s">
        <v>920</v>
      </c>
      <c r="B197" t="s">
        <v>921</v>
      </c>
      <c r="C197" t="s">
        <v>922</v>
      </c>
      <c r="D197" t="s">
        <v>923</v>
      </c>
      <c r="E197" t="s">
        <v>924</v>
      </c>
      <c r="F197">
        <v>17.3</v>
      </c>
      <c r="G197" s="21">
        <v>189.25</v>
      </c>
      <c r="H197">
        <v>1657</v>
      </c>
      <c r="I197" s="26">
        <v>2.0598999999999998</v>
      </c>
      <c r="J197" s="26">
        <v>1.2056</v>
      </c>
      <c r="K197" s="6">
        <v>16</v>
      </c>
      <c r="L197" s="29">
        <v>0.33406000000000002</v>
      </c>
      <c r="M197" s="29">
        <v>0.30051</v>
      </c>
      <c r="N197" s="5">
        <v>8</v>
      </c>
      <c r="P197" s="8">
        <f t="shared" si="2"/>
        <v>0.75305500000000003</v>
      </c>
      <c r="Q197" s="36"/>
    </row>
    <row r="198" spans="1:17" x14ac:dyDescent="0.2">
      <c r="A198" t="s">
        <v>925</v>
      </c>
      <c r="B198" t="s">
        <v>926</v>
      </c>
      <c r="C198" t="s">
        <v>927</v>
      </c>
      <c r="D198" t="s">
        <v>928</v>
      </c>
      <c r="E198" t="s">
        <v>929</v>
      </c>
      <c r="F198">
        <v>17.399999999999999</v>
      </c>
      <c r="G198" s="21">
        <v>119.77</v>
      </c>
      <c r="H198">
        <v>1091</v>
      </c>
      <c r="I198" s="26">
        <v>1.9272</v>
      </c>
      <c r="J198" s="26">
        <v>1.1198999999999999</v>
      </c>
      <c r="K198" s="6">
        <v>10</v>
      </c>
      <c r="L198" s="29">
        <v>0.27109</v>
      </c>
      <c r="M198" s="29">
        <v>0.38016</v>
      </c>
      <c r="N198" s="5">
        <v>17</v>
      </c>
      <c r="P198" s="8">
        <f t="shared" ref="P198:P261" si="3">AVERAGE(J198,M198)</f>
        <v>0.75002999999999997</v>
      </c>
      <c r="Q198" s="36"/>
    </row>
    <row r="199" spans="1:17" x14ac:dyDescent="0.2">
      <c r="A199" t="s">
        <v>930</v>
      </c>
      <c r="B199" t="s">
        <v>931</v>
      </c>
      <c r="C199" t="s">
        <v>932</v>
      </c>
      <c r="D199" t="s">
        <v>933</v>
      </c>
      <c r="E199" t="s">
        <v>934</v>
      </c>
      <c r="F199">
        <v>17.7</v>
      </c>
      <c r="G199" s="21">
        <v>92.48</v>
      </c>
      <c r="H199">
        <v>814</v>
      </c>
      <c r="I199" s="26">
        <v>1.6516999999999999</v>
      </c>
      <c r="J199" s="26">
        <v>1.1196999999999999</v>
      </c>
      <c r="K199" s="6">
        <v>6</v>
      </c>
      <c r="L199" s="29">
        <v>0.24335999999999999</v>
      </c>
      <c r="M199" s="29">
        <v>0.37989000000000001</v>
      </c>
      <c r="N199" s="5">
        <v>9</v>
      </c>
      <c r="P199" s="8">
        <f t="shared" si="3"/>
        <v>0.74979499999999999</v>
      </c>
      <c r="Q199" s="36"/>
    </row>
    <row r="200" spans="1:17" x14ac:dyDescent="0.2">
      <c r="A200" t="s">
        <v>935</v>
      </c>
      <c r="B200" t="s">
        <v>936</v>
      </c>
      <c r="C200" t="s">
        <v>937</v>
      </c>
      <c r="D200" t="s">
        <v>938</v>
      </c>
      <c r="E200" t="s">
        <v>939</v>
      </c>
      <c r="F200">
        <v>7.7</v>
      </c>
      <c r="G200" s="21">
        <v>145.18</v>
      </c>
      <c r="H200">
        <v>1253</v>
      </c>
      <c r="I200" s="26">
        <v>1.0790999999999999</v>
      </c>
      <c r="J200" s="26">
        <v>0.66032000000000002</v>
      </c>
      <c r="K200" s="6">
        <v>6</v>
      </c>
      <c r="L200" s="29">
        <v>0.69215000000000004</v>
      </c>
      <c r="M200" s="29">
        <v>0.83179999999999998</v>
      </c>
      <c r="N200" s="5">
        <v>6</v>
      </c>
      <c r="P200" s="8">
        <f t="shared" si="3"/>
        <v>0.74605999999999995</v>
      </c>
      <c r="Q200" s="36"/>
    </row>
    <row r="201" spans="1:17" x14ac:dyDescent="0.2">
      <c r="A201" t="s">
        <v>940</v>
      </c>
      <c r="B201" t="s">
        <v>941</v>
      </c>
      <c r="C201" t="s">
        <v>942</v>
      </c>
      <c r="D201" t="s">
        <v>943</v>
      </c>
      <c r="E201" t="s">
        <v>944</v>
      </c>
      <c r="F201">
        <v>34.700000000000003</v>
      </c>
      <c r="G201" s="21">
        <v>45.670999999999999</v>
      </c>
      <c r="H201">
        <v>415</v>
      </c>
      <c r="I201" s="26">
        <v>1.605</v>
      </c>
      <c r="J201" s="26">
        <v>1.0864</v>
      </c>
      <c r="K201" s="6">
        <v>17</v>
      </c>
      <c r="L201" s="29">
        <v>0.25319000000000003</v>
      </c>
      <c r="M201" s="29">
        <v>0.40366000000000002</v>
      </c>
      <c r="N201" s="5">
        <v>14</v>
      </c>
      <c r="P201" s="8">
        <f t="shared" si="3"/>
        <v>0.74503000000000008</v>
      </c>
      <c r="Q201" s="36"/>
    </row>
    <row r="202" spans="1:17" x14ac:dyDescent="0.2">
      <c r="A202" t="s">
        <v>945</v>
      </c>
      <c r="B202" t="s">
        <v>946</v>
      </c>
      <c r="C202" t="s">
        <v>947</v>
      </c>
      <c r="D202" t="s">
        <v>948</v>
      </c>
      <c r="E202" t="s">
        <v>949</v>
      </c>
      <c r="F202">
        <v>24.4</v>
      </c>
      <c r="G202" s="21">
        <v>105.83</v>
      </c>
      <c r="H202">
        <v>959</v>
      </c>
      <c r="I202" s="26">
        <v>2.1650999999999998</v>
      </c>
      <c r="J202" s="26">
        <v>1.3069999999999999</v>
      </c>
      <c r="K202" s="6">
        <v>8</v>
      </c>
      <c r="L202" s="29">
        <v>7.3534000000000002E-2</v>
      </c>
      <c r="M202" s="29">
        <v>0.18265999999999999</v>
      </c>
      <c r="N202" s="5">
        <v>14</v>
      </c>
      <c r="P202" s="8">
        <f t="shared" si="3"/>
        <v>0.74482999999999999</v>
      </c>
      <c r="Q202" s="36"/>
    </row>
    <row r="203" spans="1:17" x14ac:dyDescent="0.2">
      <c r="A203" t="s">
        <v>950</v>
      </c>
      <c r="B203" t="s">
        <v>951</v>
      </c>
      <c r="C203" t="s">
        <v>952</v>
      </c>
      <c r="D203" t="s">
        <v>953</v>
      </c>
      <c r="E203" t="s">
        <v>954</v>
      </c>
      <c r="F203">
        <v>69.3</v>
      </c>
      <c r="G203" s="21">
        <v>22.11</v>
      </c>
      <c r="H203">
        <v>199</v>
      </c>
      <c r="I203" s="26">
        <v>1.7673000000000001</v>
      </c>
      <c r="J203" s="26">
        <v>1.1869000000000001</v>
      </c>
      <c r="K203" s="6">
        <v>33</v>
      </c>
      <c r="L203" s="29">
        <v>0.25790999999999997</v>
      </c>
      <c r="M203" s="29">
        <v>0.28870000000000001</v>
      </c>
      <c r="N203" s="5">
        <v>23</v>
      </c>
      <c r="P203" s="8">
        <f t="shared" si="3"/>
        <v>0.73780000000000001</v>
      </c>
      <c r="Q203" s="36"/>
    </row>
    <row r="204" spans="1:17" x14ac:dyDescent="0.2">
      <c r="A204" t="s">
        <v>955</v>
      </c>
      <c r="B204" t="s">
        <v>955</v>
      </c>
      <c r="C204">
        <v>9</v>
      </c>
      <c r="D204" t="s">
        <v>956</v>
      </c>
      <c r="E204" t="s">
        <v>957</v>
      </c>
      <c r="F204">
        <v>46.9</v>
      </c>
      <c r="G204" s="21">
        <v>25.035</v>
      </c>
      <c r="H204">
        <v>224</v>
      </c>
      <c r="I204" s="26">
        <v>1.5452999999999999</v>
      </c>
      <c r="J204" s="26">
        <v>1.1172</v>
      </c>
      <c r="K204" s="6">
        <v>15</v>
      </c>
      <c r="L204" s="29">
        <v>0.32307999999999998</v>
      </c>
      <c r="M204" s="29">
        <v>0.34577000000000002</v>
      </c>
      <c r="N204" s="5">
        <v>15</v>
      </c>
      <c r="P204" s="8">
        <f t="shared" si="3"/>
        <v>0.73148499999999994</v>
      </c>
      <c r="Q204" s="36"/>
    </row>
    <row r="205" spans="1:17" x14ac:dyDescent="0.2">
      <c r="A205" t="s">
        <v>958</v>
      </c>
      <c r="B205" t="s">
        <v>959</v>
      </c>
      <c r="C205" t="s">
        <v>960</v>
      </c>
      <c r="D205" t="s">
        <v>961</v>
      </c>
      <c r="E205" t="s">
        <v>962</v>
      </c>
      <c r="F205">
        <v>80</v>
      </c>
      <c r="G205" s="21">
        <v>22.782</v>
      </c>
      <c r="H205">
        <v>205</v>
      </c>
      <c r="I205" s="26">
        <v>1.6991000000000001</v>
      </c>
      <c r="J205" s="26">
        <v>1.0254000000000001</v>
      </c>
      <c r="K205" s="6">
        <v>31</v>
      </c>
      <c r="L205" s="29">
        <v>0.39502999999999999</v>
      </c>
      <c r="M205" s="29">
        <v>0.43678</v>
      </c>
      <c r="N205" s="5">
        <v>21</v>
      </c>
      <c r="P205" s="8">
        <f t="shared" si="3"/>
        <v>0.73109000000000002</v>
      </c>
      <c r="Q205" s="36"/>
    </row>
    <row r="206" spans="1:17" x14ac:dyDescent="0.2">
      <c r="A206" t="s">
        <v>963</v>
      </c>
      <c r="B206" t="s">
        <v>964</v>
      </c>
      <c r="C206" t="s">
        <v>965</v>
      </c>
      <c r="D206" t="s">
        <v>966</v>
      </c>
      <c r="E206" t="s">
        <v>967</v>
      </c>
      <c r="F206">
        <v>52.4</v>
      </c>
      <c r="G206" s="21">
        <v>54.34</v>
      </c>
      <c r="H206">
        <v>496</v>
      </c>
      <c r="I206" s="26">
        <v>1.4060999999999999</v>
      </c>
      <c r="J206" s="26">
        <v>1.1258999999999999</v>
      </c>
      <c r="K206" s="6">
        <v>15</v>
      </c>
      <c r="L206" s="29">
        <v>0.31065999999999999</v>
      </c>
      <c r="M206" s="29">
        <v>0.32765</v>
      </c>
      <c r="N206" s="5">
        <v>11</v>
      </c>
      <c r="P206" s="8">
        <f t="shared" si="3"/>
        <v>0.72677499999999995</v>
      </c>
      <c r="Q206" s="36"/>
    </row>
    <row r="207" spans="1:17" x14ac:dyDescent="0.2">
      <c r="A207" t="s">
        <v>968</v>
      </c>
      <c r="B207" t="s">
        <v>969</v>
      </c>
      <c r="C207" t="s">
        <v>970</v>
      </c>
      <c r="D207" t="s">
        <v>971</v>
      </c>
      <c r="E207" t="s">
        <v>972</v>
      </c>
      <c r="F207">
        <v>36.299999999999997</v>
      </c>
      <c r="G207" s="21">
        <v>37.709000000000003</v>
      </c>
      <c r="H207">
        <v>325</v>
      </c>
      <c r="I207" s="26">
        <v>1.6133</v>
      </c>
      <c r="J207" s="26">
        <v>1.0659000000000001</v>
      </c>
      <c r="K207" s="6">
        <v>13</v>
      </c>
      <c r="L207" s="29">
        <v>0.32394000000000001</v>
      </c>
      <c r="M207" s="29">
        <v>0.38662000000000002</v>
      </c>
      <c r="N207" s="5">
        <v>5</v>
      </c>
      <c r="P207" s="8">
        <f t="shared" si="3"/>
        <v>0.72626000000000002</v>
      </c>
      <c r="Q207" s="36"/>
    </row>
    <row r="208" spans="1:17" x14ac:dyDescent="0.2">
      <c r="A208" t="s">
        <v>973</v>
      </c>
      <c r="B208" t="s">
        <v>974</v>
      </c>
      <c r="C208" t="s">
        <v>975</v>
      </c>
      <c r="D208" t="s">
        <v>976</v>
      </c>
      <c r="E208" t="s">
        <v>977</v>
      </c>
      <c r="F208">
        <v>35.6</v>
      </c>
      <c r="G208" s="21">
        <v>34.273000000000003</v>
      </c>
      <c r="H208">
        <v>317</v>
      </c>
      <c r="I208" s="26">
        <v>1.9246000000000001</v>
      </c>
      <c r="J208" s="26">
        <v>1.1484000000000001</v>
      </c>
      <c r="K208" s="6">
        <v>12</v>
      </c>
      <c r="L208" s="29">
        <v>0.26762000000000002</v>
      </c>
      <c r="M208" s="29">
        <v>0.28732999999999997</v>
      </c>
      <c r="N208" s="5">
        <v>5</v>
      </c>
      <c r="P208" s="8">
        <f t="shared" si="3"/>
        <v>0.71786499999999998</v>
      </c>
      <c r="Q208" s="36"/>
    </row>
    <row r="209" spans="1:17" x14ac:dyDescent="0.2">
      <c r="A209" t="s">
        <v>978</v>
      </c>
      <c r="B209" t="s">
        <v>979</v>
      </c>
      <c r="C209" t="s">
        <v>980</v>
      </c>
      <c r="D209" t="s">
        <v>981</v>
      </c>
      <c r="E209" t="s">
        <v>982</v>
      </c>
      <c r="F209">
        <v>15.4</v>
      </c>
      <c r="G209" s="21">
        <v>136.02000000000001</v>
      </c>
      <c r="H209">
        <v>1204</v>
      </c>
      <c r="I209" s="26">
        <v>1.853</v>
      </c>
      <c r="J209" s="26">
        <v>1.0706</v>
      </c>
      <c r="K209" s="6">
        <v>12</v>
      </c>
      <c r="L209" s="29">
        <v>0.45634999999999998</v>
      </c>
      <c r="M209" s="29">
        <v>0.36504999999999999</v>
      </c>
      <c r="N209" s="5">
        <v>11</v>
      </c>
      <c r="P209" s="8">
        <f t="shared" si="3"/>
        <v>0.71782499999999994</v>
      </c>
      <c r="Q209" s="36"/>
    </row>
    <row r="210" spans="1:17" x14ac:dyDescent="0.2">
      <c r="A210" t="s">
        <v>983</v>
      </c>
      <c r="B210" t="s">
        <v>984</v>
      </c>
      <c r="C210" t="s">
        <v>985</v>
      </c>
      <c r="D210" t="s">
        <v>986</v>
      </c>
      <c r="E210" t="s">
        <v>987</v>
      </c>
      <c r="F210">
        <v>51.1</v>
      </c>
      <c r="G210" s="21">
        <v>44.613999999999997</v>
      </c>
      <c r="H210">
        <v>417</v>
      </c>
      <c r="I210" s="26">
        <v>1.5898000000000001</v>
      </c>
      <c r="J210" s="26">
        <v>0.97094999999999998</v>
      </c>
      <c r="K210" s="6">
        <v>51</v>
      </c>
      <c r="L210" s="29">
        <v>0.39942</v>
      </c>
      <c r="M210" s="29">
        <v>0.44843</v>
      </c>
      <c r="N210" s="5">
        <v>22</v>
      </c>
      <c r="P210" s="8">
        <f t="shared" si="3"/>
        <v>0.70968999999999993</v>
      </c>
      <c r="Q210" s="36"/>
    </row>
    <row r="211" spans="1:17" x14ac:dyDescent="0.2">
      <c r="A211" t="s">
        <v>988</v>
      </c>
      <c r="B211" t="s">
        <v>988</v>
      </c>
      <c r="C211">
        <v>10</v>
      </c>
      <c r="D211" t="s">
        <v>989</v>
      </c>
      <c r="E211" t="s">
        <v>990</v>
      </c>
      <c r="F211">
        <v>22.4</v>
      </c>
      <c r="G211" s="21">
        <v>56.084000000000003</v>
      </c>
      <c r="H211">
        <v>522</v>
      </c>
      <c r="I211" s="26">
        <v>1.2984</v>
      </c>
      <c r="J211" s="26">
        <v>0.73943999999999999</v>
      </c>
      <c r="K211" s="6">
        <v>4</v>
      </c>
      <c r="L211" s="29">
        <v>0.22475999999999999</v>
      </c>
      <c r="M211" s="29">
        <v>0.67510000000000003</v>
      </c>
      <c r="N211" s="5">
        <v>10</v>
      </c>
      <c r="P211" s="8">
        <f t="shared" si="3"/>
        <v>0.70727000000000007</v>
      </c>
      <c r="Q211" s="36"/>
    </row>
    <row r="212" spans="1:17" x14ac:dyDescent="0.2">
      <c r="A212" t="s">
        <v>991</v>
      </c>
      <c r="B212" t="s">
        <v>991</v>
      </c>
      <c r="C212" t="s">
        <v>992</v>
      </c>
      <c r="D212" t="s">
        <v>993</v>
      </c>
      <c r="E212" t="s">
        <v>994</v>
      </c>
      <c r="F212">
        <v>39.6</v>
      </c>
      <c r="G212" s="21">
        <v>50.118000000000002</v>
      </c>
      <c r="H212">
        <v>437</v>
      </c>
      <c r="I212" s="26">
        <v>1.8488</v>
      </c>
      <c r="J212" s="26">
        <v>1.2</v>
      </c>
      <c r="K212" s="6">
        <v>29</v>
      </c>
      <c r="L212" s="29">
        <v>0.13852999999999999</v>
      </c>
      <c r="M212" s="29">
        <v>0.20724999999999999</v>
      </c>
      <c r="N212" s="5">
        <v>21</v>
      </c>
      <c r="P212" s="8">
        <f t="shared" si="3"/>
        <v>0.70362499999999994</v>
      </c>
      <c r="Q212" s="36"/>
    </row>
    <row r="213" spans="1:17" x14ac:dyDescent="0.2">
      <c r="A213" t="s">
        <v>995</v>
      </c>
      <c r="B213" t="s">
        <v>995</v>
      </c>
      <c r="C213">
        <v>14</v>
      </c>
      <c r="D213" t="s">
        <v>996</v>
      </c>
      <c r="E213" t="s">
        <v>997</v>
      </c>
      <c r="F213">
        <v>21.1</v>
      </c>
      <c r="G213" s="21">
        <v>90.932000000000002</v>
      </c>
      <c r="H213">
        <v>795</v>
      </c>
      <c r="I213" s="26">
        <v>1.6066</v>
      </c>
      <c r="J213" s="26">
        <v>0.93555999999999995</v>
      </c>
      <c r="K213" s="6">
        <v>5</v>
      </c>
      <c r="L213" s="29">
        <v>0.12373000000000001</v>
      </c>
      <c r="M213" s="29">
        <v>0.46977999999999998</v>
      </c>
      <c r="N213" s="5">
        <v>13</v>
      </c>
      <c r="P213" s="8">
        <f t="shared" si="3"/>
        <v>0.70266999999999991</v>
      </c>
      <c r="Q213" s="36"/>
    </row>
    <row r="214" spans="1:17" x14ac:dyDescent="0.2">
      <c r="A214" t="s">
        <v>998</v>
      </c>
      <c r="B214" t="s">
        <v>999</v>
      </c>
      <c r="C214" t="s">
        <v>1000</v>
      </c>
      <c r="D214" t="s">
        <v>1001</v>
      </c>
      <c r="E214" t="s">
        <v>1002</v>
      </c>
      <c r="F214">
        <v>19.8</v>
      </c>
      <c r="G214" s="21">
        <v>43.293999999999997</v>
      </c>
      <c r="H214">
        <v>393</v>
      </c>
      <c r="I214" s="26">
        <v>1.5347</v>
      </c>
      <c r="J214" s="26">
        <v>1.0471999999999999</v>
      </c>
      <c r="K214" s="6">
        <v>5</v>
      </c>
      <c r="L214" s="29">
        <v>0.12151000000000001</v>
      </c>
      <c r="M214" s="29">
        <v>0.35730000000000001</v>
      </c>
      <c r="N214" s="5">
        <v>6</v>
      </c>
      <c r="P214" s="8">
        <f t="shared" si="3"/>
        <v>0.70224999999999993</v>
      </c>
      <c r="Q214" s="36"/>
    </row>
    <row r="215" spans="1:17" x14ac:dyDescent="0.2">
      <c r="A215" t="s">
        <v>1003</v>
      </c>
      <c r="B215" t="s">
        <v>1004</v>
      </c>
      <c r="C215" t="s">
        <v>1005</v>
      </c>
      <c r="D215" t="s">
        <v>1006</v>
      </c>
      <c r="E215" t="s">
        <v>1007</v>
      </c>
      <c r="F215">
        <v>51.5</v>
      </c>
      <c r="G215" s="21">
        <v>15.016</v>
      </c>
      <c r="H215">
        <v>136</v>
      </c>
      <c r="I215" s="26">
        <v>1.8367</v>
      </c>
      <c r="J215" s="26">
        <v>1.3007</v>
      </c>
      <c r="K215" s="6">
        <v>4</v>
      </c>
      <c r="L215" s="29">
        <v>7.7289999999999998E-2</v>
      </c>
      <c r="M215" s="29">
        <v>0.10196</v>
      </c>
      <c r="N215" s="5">
        <v>7</v>
      </c>
      <c r="P215" s="8">
        <f t="shared" si="3"/>
        <v>0.70133000000000001</v>
      </c>
      <c r="Q215" s="36"/>
    </row>
    <row r="216" spans="1:17" x14ac:dyDescent="0.2">
      <c r="A216" t="s">
        <v>1008</v>
      </c>
      <c r="B216" t="s">
        <v>1009</v>
      </c>
      <c r="C216" t="s">
        <v>1010</v>
      </c>
      <c r="D216" t="s">
        <v>1011</v>
      </c>
      <c r="E216" t="s">
        <v>1012</v>
      </c>
      <c r="F216">
        <v>50</v>
      </c>
      <c r="G216" s="21">
        <v>35.936</v>
      </c>
      <c r="H216">
        <v>320</v>
      </c>
      <c r="I216" s="26">
        <v>1.5389999999999999</v>
      </c>
      <c r="J216" s="26">
        <v>0.93733</v>
      </c>
      <c r="K216" s="6">
        <v>41</v>
      </c>
      <c r="L216" s="29">
        <v>0.37287999999999999</v>
      </c>
      <c r="M216" s="29">
        <v>0.46472000000000002</v>
      </c>
      <c r="N216" s="5">
        <v>6</v>
      </c>
      <c r="P216" s="8">
        <f t="shared" si="3"/>
        <v>0.70102500000000001</v>
      </c>
      <c r="Q216" s="36"/>
    </row>
    <row r="217" spans="1:17" x14ac:dyDescent="0.2">
      <c r="A217" t="s">
        <v>1013</v>
      </c>
      <c r="B217" t="s">
        <v>1013</v>
      </c>
      <c r="C217" t="s">
        <v>1014</v>
      </c>
      <c r="D217" t="s">
        <v>1015</v>
      </c>
      <c r="E217" t="s">
        <v>1016</v>
      </c>
      <c r="F217">
        <v>14.3</v>
      </c>
      <c r="G217" s="21">
        <v>71.027000000000001</v>
      </c>
      <c r="H217">
        <v>643</v>
      </c>
      <c r="I217" s="26">
        <v>1.7354000000000001</v>
      </c>
      <c r="J217" s="26">
        <v>0.99138000000000004</v>
      </c>
      <c r="K217" s="6">
        <v>4</v>
      </c>
      <c r="L217" s="29">
        <v>0.39419999999999999</v>
      </c>
      <c r="M217" s="29">
        <v>0.41066999999999998</v>
      </c>
      <c r="N217" s="5">
        <v>5</v>
      </c>
      <c r="P217" s="8">
        <f t="shared" si="3"/>
        <v>0.70102500000000001</v>
      </c>
      <c r="Q217" s="36"/>
    </row>
    <row r="218" spans="1:17" x14ac:dyDescent="0.2">
      <c r="A218" t="s">
        <v>1017</v>
      </c>
      <c r="B218" t="s">
        <v>1018</v>
      </c>
      <c r="C218" t="s">
        <v>1019</v>
      </c>
      <c r="D218" t="s">
        <v>1020</v>
      </c>
      <c r="E218" t="s">
        <v>1021</v>
      </c>
      <c r="F218">
        <v>16.5</v>
      </c>
      <c r="G218" s="21">
        <v>90.98</v>
      </c>
      <c r="H218">
        <v>808</v>
      </c>
      <c r="I218" s="26">
        <v>1.6819999999999999</v>
      </c>
      <c r="J218" s="26">
        <v>1.0197000000000001</v>
      </c>
      <c r="K218" s="6">
        <v>8</v>
      </c>
      <c r="L218" s="29">
        <v>0.29004000000000002</v>
      </c>
      <c r="M218" s="29">
        <v>0.37311</v>
      </c>
      <c r="N218" s="5">
        <v>7</v>
      </c>
      <c r="P218" s="8">
        <f t="shared" si="3"/>
        <v>0.69640500000000005</v>
      </c>
      <c r="Q218" s="36"/>
    </row>
    <row r="219" spans="1:17" x14ac:dyDescent="0.2">
      <c r="A219" t="s">
        <v>1022</v>
      </c>
      <c r="B219" t="s">
        <v>1023</v>
      </c>
      <c r="C219" t="s">
        <v>1024</v>
      </c>
      <c r="D219" t="s">
        <v>1025</v>
      </c>
      <c r="E219" t="s">
        <v>1026</v>
      </c>
      <c r="F219">
        <v>15.2</v>
      </c>
      <c r="G219" s="21">
        <v>53.353999999999999</v>
      </c>
      <c r="H219">
        <v>525</v>
      </c>
      <c r="I219" s="26">
        <v>1.6970000000000001</v>
      </c>
      <c r="J219" s="26">
        <v>1.0373000000000001</v>
      </c>
      <c r="K219" s="6">
        <v>7</v>
      </c>
      <c r="L219" s="29">
        <v>0.19781000000000001</v>
      </c>
      <c r="M219" s="29">
        <v>0.35428999999999999</v>
      </c>
      <c r="N219" s="5">
        <v>6</v>
      </c>
      <c r="P219" s="8">
        <f t="shared" si="3"/>
        <v>0.69579500000000005</v>
      </c>
      <c r="Q219" s="36"/>
    </row>
    <row r="220" spans="1:17" x14ac:dyDescent="0.2">
      <c r="A220" t="s">
        <v>1027</v>
      </c>
      <c r="B220" t="s">
        <v>1028</v>
      </c>
      <c r="C220" t="s">
        <v>1029</v>
      </c>
      <c r="D220" t="s">
        <v>1030</v>
      </c>
      <c r="E220" t="s">
        <v>1031</v>
      </c>
      <c r="F220">
        <v>35.9</v>
      </c>
      <c r="G220" s="21">
        <v>107.78</v>
      </c>
      <c r="H220">
        <v>945</v>
      </c>
      <c r="I220" s="26">
        <v>1.6802999999999999</v>
      </c>
      <c r="J220" s="26">
        <v>0.98250999999999999</v>
      </c>
      <c r="K220" s="6">
        <v>38</v>
      </c>
      <c r="L220" s="29">
        <v>0.16005</v>
      </c>
      <c r="M220" s="29">
        <v>0.40438000000000002</v>
      </c>
      <c r="N220" s="5">
        <v>20</v>
      </c>
      <c r="P220" s="8">
        <f t="shared" si="3"/>
        <v>0.69344499999999998</v>
      </c>
      <c r="Q220" s="36"/>
    </row>
    <row r="221" spans="1:17" x14ac:dyDescent="0.2">
      <c r="A221" t="s">
        <v>1032</v>
      </c>
      <c r="B221" t="s">
        <v>1033</v>
      </c>
      <c r="C221" t="s">
        <v>1034</v>
      </c>
      <c r="D221" t="s">
        <v>1035</v>
      </c>
      <c r="E221" t="s">
        <v>1036</v>
      </c>
      <c r="F221">
        <v>70.599999999999994</v>
      </c>
      <c r="G221" s="21">
        <v>50.14</v>
      </c>
      <c r="H221">
        <v>462</v>
      </c>
      <c r="I221" s="26">
        <v>1.5486</v>
      </c>
      <c r="J221" s="26">
        <v>1.0106999999999999</v>
      </c>
      <c r="K221" s="6">
        <v>126</v>
      </c>
      <c r="L221" s="29">
        <v>0.29465000000000002</v>
      </c>
      <c r="M221" s="29">
        <v>0.37084</v>
      </c>
      <c r="N221" s="5">
        <v>113</v>
      </c>
      <c r="P221" s="8">
        <f t="shared" si="3"/>
        <v>0.69077</v>
      </c>
      <c r="Q221" s="36"/>
    </row>
    <row r="222" spans="1:17" x14ac:dyDescent="0.2">
      <c r="A222" t="s">
        <v>1037</v>
      </c>
      <c r="B222" t="s">
        <v>1038</v>
      </c>
      <c r="C222" t="s">
        <v>1039</v>
      </c>
      <c r="D222" t="s">
        <v>1040</v>
      </c>
      <c r="E222" t="s">
        <v>1041</v>
      </c>
      <c r="F222">
        <v>18.8</v>
      </c>
      <c r="G222" s="21">
        <v>45.530999999999999</v>
      </c>
      <c r="H222">
        <v>389</v>
      </c>
      <c r="I222" s="26">
        <v>1.9964999999999999</v>
      </c>
      <c r="J222" s="26">
        <v>1.1727000000000001</v>
      </c>
      <c r="K222" s="6">
        <v>4</v>
      </c>
      <c r="L222" s="29">
        <v>0.18292</v>
      </c>
      <c r="M222" s="29">
        <v>0.20424999999999999</v>
      </c>
      <c r="N222" s="5">
        <v>5</v>
      </c>
      <c r="P222" s="8">
        <f t="shared" si="3"/>
        <v>0.68847500000000006</v>
      </c>
      <c r="Q222" s="36"/>
    </row>
    <row r="223" spans="1:17" x14ac:dyDescent="0.2">
      <c r="A223" t="s">
        <v>1042</v>
      </c>
      <c r="B223" t="s">
        <v>1043</v>
      </c>
      <c r="C223" t="s">
        <v>1044</v>
      </c>
      <c r="D223" t="s">
        <v>1045</v>
      </c>
      <c r="E223" t="s">
        <v>1046</v>
      </c>
      <c r="F223">
        <v>55.4</v>
      </c>
      <c r="G223" s="21">
        <v>48.328000000000003</v>
      </c>
      <c r="H223">
        <v>433</v>
      </c>
      <c r="I223" s="26">
        <v>1.4567000000000001</v>
      </c>
      <c r="J223" s="26">
        <v>0.85401000000000005</v>
      </c>
      <c r="K223" s="6">
        <v>8</v>
      </c>
      <c r="L223" s="29">
        <v>0.17529</v>
      </c>
      <c r="M223" s="29">
        <v>0.51751999999999998</v>
      </c>
      <c r="N223" s="5">
        <v>8</v>
      </c>
      <c r="P223" s="8">
        <f t="shared" si="3"/>
        <v>0.68576499999999996</v>
      </c>
      <c r="Q223" s="36"/>
    </row>
    <row r="224" spans="1:17" x14ac:dyDescent="0.2">
      <c r="A224" t="s">
        <v>1047</v>
      </c>
      <c r="B224" t="s">
        <v>1048</v>
      </c>
      <c r="C224" t="s">
        <v>1049</v>
      </c>
      <c r="D224" t="s">
        <v>1050</v>
      </c>
      <c r="E224" t="s">
        <v>1051</v>
      </c>
      <c r="F224">
        <v>32.6</v>
      </c>
      <c r="G224" s="21">
        <v>29.945</v>
      </c>
      <c r="H224">
        <v>264</v>
      </c>
      <c r="I224" s="26">
        <v>1.6600999999999999</v>
      </c>
      <c r="J224" s="26">
        <v>1.1196999999999999</v>
      </c>
      <c r="K224" s="6">
        <v>8</v>
      </c>
      <c r="L224" s="29">
        <v>0.20533999999999999</v>
      </c>
      <c r="M224" s="29">
        <v>0.25056</v>
      </c>
      <c r="N224" s="5">
        <v>7</v>
      </c>
      <c r="P224" s="8">
        <f t="shared" si="3"/>
        <v>0.68513000000000002</v>
      </c>
      <c r="Q224" s="36"/>
    </row>
    <row r="225" spans="1:17" x14ac:dyDescent="0.2">
      <c r="A225" t="s">
        <v>1052</v>
      </c>
      <c r="B225" t="s">
        <v>1053</v>
      </c>
      <c r="C225" t="s">
        <v>1054</v>
      </c>
      <c r="D225" t="s">
        <v>1055</v>
      </c>
      <c r="E225" t="s">
        <v>1056</v>
      </c>
      <c r="F225">
        <v>11.5</v>
      </c>
      <c r="G225" s="21">
        <v>99.045000000000002</v>
      </c>
      <c r="H225">
        <v>877</v>
      </c>
      <c r="I225" s="26">
        <v>1.7614000000000001</v>
      </c>
      <c r="J225" s="26">
        <v>1.0861000000000001</v>
      </c>
      <c r="K225" s="6">
        <v>5</v>
      </c>
      <c r="L225" s="29">
        <v>0.21743999999999999</v>
      </c>
      <c r="M225" s="29">
        <v>0.2823</v>
      </c>
      <c r="N225" s="5">
        <v>6</v>
      </c>
      <c r="P225" s="8">
        <f t="shared" si="3"/>
        <v>0.68420000000000003</v>
      </c>
      <c r="Q225" s="36"/>
    </row>
    <row r="226" spans="1:17" x14ac:dyDescent="0.2">
      <c r="A226" t="s">
        <v>1057</v>
      </c>
      <c r="B226" t="s">
        <v>1057</v>
      </c>
      <c r="C226">
        <v>11</v>
      </c>
      <c r="D226" t="s">
        <v>1058</v>
      </c>
      <c r="E226" t="s">
        <v>1059</v>
      </c>
      <c r="F226">
        <v>63.9</v>
      </c>
      <c r="G226" s="21">
        <v>26.922000000000001</v>
      </c>
      <c r="H226">
        <v>241</v>
      </c>
      <c r="I226" s="26">
        <v>1.7783</v>
      </c>
      <c r="J226" s="26">
        <v>1.1507000000000001</v>
      </c>
      <c r="K226" s="6">
        <v>10</v>
      </c>
      <c r="L226" s="29">
        <v>0.12817999999999999</v>
      </c>
      <c r="M226" s="29">
        <v>0.21737999999999999</v>
      </c>
      <c r="N226" s="5">
        <v>15</v>
      </c>
      <c r="P226" s="8">
        <f t="shared" si="3"/>
        <v>0.68403999999999998</v>
      </c>
      <c r="Q226" s="36"/>
    </row>
    <row r="227" spans="1:17" x14ac:dyDescent="0.2">
      <c r="A227" t="s">
        <v>1060</v>
      </c>
      <c r="B227" t="s">
        <v>1061</v>
      </c>
      <c r="C227" t="s">
        <v>1062</v>
      </c>
      <c r="D227" t="s">
        <v>1063</v>
      </c>
      <c r="E227" t="s">
        <v>1064</v>
      </c>
      <c r="F227">
        <v>31.6</v>
      </c>
      <c r="G227" s="21">
        <v>57.860999999999997</v>
      </c>
      <c r="H227">
        <v>529</v>
      </c>
      <c r="I227" s="26">
        <v>2.1027999999999998</v>
      </c>
      <c r="J227" s="26">
        <v>1.2064999999999999</v>
      </c>
      <c r="K227" s="6">
        <v>11</v>
      </c>
      <c r="L227" s="29">
        <v>0.13256999999999999</v>
      </c>
      <c r="M227" s="29">
        <v>0.16009999999999999</v>
      </c>
      <c r="N227" s="5">
        <v>9</v>
      </c>
      <c r="P227" s="8">
        <f t="shared" si="3"/>
        <v>0.68329999999999991</v>
      </c>
      <c r="Q227" s="36"/>
    </row>
    <row r="228" spans="1:17" x14ac:dyDescent="0.2">
      <c r="A228" t="s">
        <v>1065</v>
      </c>
      <c r="B228" t="s">
        <v>1065</v>
      </c>
      <c r="C228" t="s">
        <v>1066</v>
      </c>
      <c r="D228" t="s">
        <v>1067</v>
      </c>
      <c r="E228" t="s">
        <v>1068</v>
      </c>
      <c r="F228">
        <v>50</v>
      </c>
      <c r="G228" s="21">
        <v>16.219000000000001</v>
      </c>
      <c r="H228">
        <v>146</v>
      </c>
      <c r="I228" s="26">
        <v>1.7771999999999999</v>
      </c>
      <c r="J228" s="26">
        <v>1.0176000000000001</v>
      </c>
      <c r="K228" s="6">
        <v>9</v>
      </c>
      <c r="L228" s="29">
        <v>0.22983999999999999</v>
      </c>
      <c r="M228" s="29">
        <v>0.34328999999999998</v>
      </c>
      <c r="N228" s="5">
        <v>6</v>
      </c>
      <c r="P228" s="8">
        <f t="shared" si="3"/>
        <v>0.68044499999999997</v>
      </c>
      <c r="Q228" s="36"/>
    </row>
    <row r="229" spans="1:17" x14ac:dyDescent="0.2">
      <c r="A229" t="s">
        <v>1069</v>
      </c>
      <c r="B229" t="s">
        <v>1069</v>
      </c>
      <c r="C229" t="s">
        <v>1070</v>
      </c>
      <c r="D229" t="s">
        <v>1071</v>
      </c>
      <c r="E229" t="s">
        <v>1072</v>
      </c>
      <c r="F229">
        <v>25.7</v>
      </c>
      <c r="G229" s="21">
        <v>71.606999999999999</v>
      </c>
      <c r="H229">
        <v>646</v>
      </c>
      <c r="I229" s="26">
        <v>1.9932000000000001</v>
      </c>
      <c r="J229" s="26">
        <v>1.2113</v>
      </c>
      <c r="K229" s="6">
        <v>6</v>
      </c>
      <c r="L229" s="29">
        <v>0.1002</v>
      </c>
      <c r="M229" s="29">
        <v>0.14807000000000001</v>
      </c>
      <c r="N229" s="5">
        <v>13</v>
      </c>
      <c r="P229" s="8">
        <f t="shared" si="3"/>
        <v>0.67968499999999998</v>
      </c>
      <c r="Q229" s="36"/>
    </row>
    <row r="230" spans="1:17" x14ac:dyDescent="0.2">
      <c r="A230" t="s">
        <v>1073</v>
      </c>
      <c r="B230" t="s">
        <v>1074</v>
      </c>
      <c r="C230" t="s">
        <v>1075</v>
      </c>
      <c r="D230" t="s">
        <v>1076</v>
      </c>
      <c r="E230" t="s">
        <v>1077</v>
      </c>
      <c r="F230">
        <v>43</v>
      </c>
      <c r="G230" s="21">
        <v>32.725999999999999</v>
      </c>
      <c r="H230">
        <v>284</v>
      </c>
      <c r="I230" s="26">
        <v>0.12934999999999999</v>
      </c>
      <c r="J230" s="26">
        <v>0.10082000000000001</v>
      </c>
      <c r="K230" s="6">
        <v>30</v>
      </c>
      <c r="L230" s="29">
        <v>1.17</v>
      </c>
      <c r="M230" s="29">
        <v>1.2564</v>
      </c>
      <c r="N230" s="5">
        <v>12</v>
      </c>
      <c r="P230" s="8">
        <f t="shared" si="3"/>
        <v>0.67860999999999994</v>
      </c>
      <c r="Q230" s="36"/>
    </row>
    <row r="231" spans="1:17" x14ac:dyDescent="0.2">
      <c r="A231" t="s">
        <v>1078</v>
      </c>
      <c r="B231" t="s">
        <v>1079</v>
      </c>
      <c r="C231" t="s">
        <v>1080</v>
      </c>
      <c r="D231" t="s">
        <v>1081</v>
      </c>
      <c r="E231" t="s">
        <v>1082</v>
      </c>
      <c r="F231">
        <v>24</v>
      </c>
      <c r="G231" s="21">
        <v>88.316999999999993</v>
      </c>
      <c r="H231">
        <v>804</v>
      </c>
      <c r="I231" s="26">
        <v>2.1751</v>
      </c>
      <c r="J231" s="26">
        <v>1.2926</v>
      </c>
      <c r="K231" s="6">
        <v>17</v>
      </c>
      <c r="L231" s="29">
        <v>7.9362000000000002E-2</v>
      </c>
      <c r="M231" s="29">
        <v>6.3277E-2</v>
      </c>
      <c r="N231" s="5">
        <v>19</v>
      </c>
      <c r="P231" s="8">
        <f t="shared" si="3"/>
        <v>0.6779385</v>
      </c>
      <c r="Q231" s="36"/>
    </row>
    <row r="232" spans="1:17" x14ac:dyDescent="0.2">
      <c r="A232" t="s">
        <v>1083</v>
      </c>
      <c r="B232" t="s">
        <v>1084</v>
      </c>
      <c r="C232" t="s">
        <v>1085</v>
      </c>
      <c r="D232" t="s">
        <v>1086</v>
      </c>
      <c r="E232" t="s">
        <v>1087</v>
      </c>
      <c r="F232">
        <v>48.2</v>
      </c>
      <c r="G232" s="21">
        <v>104.85</v>
      </c>
      <c r="H232">
        <v>911</v>
      </c>
      <c r="I232" s="26">
        <v>1.7034</v>
      </c>
      <c r="J232" s="26">
        <v>1.1654</v>
      </c>
      <c r="K232" s="6">
        <v>21</v>
      </c>
      <c r="L232" s="29">
        <v>0.12604000000000001</v>
      </c>
      <c r="M232" s="29">
        <v>0.18443999999999999</v>
      </c>
      <c r="N232" s="5">
        <v>14</v>
      </c>
      <c r="P232" s="8">
        <f t="shared" si="3"/>
        <v>0.67491999999999996</v>
      </c>
      <c r="Q232" s="36"/>
    </row>
    <row r="233" spans="1:17" x14ac:dyDescent="0.2">
      <c r="A233" t="s">
        <v>1088</v>
      </c>
      <c r="B233" t="s">
        <v>1089</v>
      </c>
      <c r="C233" t="s">
        <v>1090</v>
      </c>
      <c r="D233" t="s">
        <v>1091</v>
      </c>
      <c r="E233" t="s">
        <v>1092</v>
      </c>
      <c r="F233">
        <v>12.5</v>
      </c>
      <c r="G233" s="21">
        <v>465.5</v>
      </c>
      <c r="H233">
        <v>4097</v>
      </c>
      <c r="I233" s="26">
        <v>1.6047</v>
      </c>
      <c r="J233" s="26">
        <v>0.93693000000000004</v>
      </c>
      <c r="K233" s="6">
        <v>36</v>
      </c>
      <c r="L233" s="29">
        <v>0.51382000000000005</v>
      </c>
      <c r="M233" s="29">
        <v>0.40960000000000002</v>
      </c>
      <c r="N233" s="5">
        <v>12</v>
      </c>
      <c r="P233" s="8">
        <f t="shared" si="3"/>
        <v>0.673265</v>
      </c>
      <c r="Q233" s="36"/>
    </row>
    <row r="234" spans="1:17" x14ac:dyDescent="0.2">
      <c r="A234" t="s">
        <v>1093</v>
      </c>
      <c r="B234" t="s">
        <v>1094</v>
      </c>
      <c r="C234" t="s">
        <v>1095</v>
      </c>
      <c r="D234" t="s">
        <v>1096</v>
      </c>
      <c r="E234" t="s">
        <v>1097</v>
      </c>
      <c r="F234">
        <v>34.5</v>
      </c>
      <c r="G234" s="21">
        <v>69.430000000000007</v>
      </c>
      <c r="H234">
        <v>640</v>
      </c>
      <c r="I234" s="26">
        <v>1.1891</v>
      </c>
      <c r="J234" s="26">
        <v>0.84494000000000002</v>
      </c>
      <c r="K234" s="6">
        <v>8</v>
      </c>
      <c r="L234" s="29">
        <v>0.36913000000000001</v>
      </c>
      <c r="M234" s="29">
        <v>0.49442999999999998</v>
      </c>
      <c r="N234" s="5">
        <v>24</v>
      </c>
      <c r="P234" s="8">
        <f t="shared" si="3"/>
        <v>0.66968499999999997</v>
      </c>
      <c r="Q234" s="36"/>
    </row>
    <row r="235" spans="1:17" x14ac:dyDescent="0.2">
      <c r="A235" t="s">
        <v>1098</v>
      </c>
      <c r="B235" t="s">
        <v>1098</v>
      </c>
      <c r="C235" t="s">
        <v>1099</v>
      </c>
      <c r="D235" t="s">
        <v>1100</v>
      </c>
      <c r="E235" t="s">
        <v>1101</v>
      </c>
      <c r="F235">
        <v>33.700000000000003</v>
      </c>
      <c r="G235" s="21">
        <v>101.56</v>
      </c>
      <c r="H235">
        <v>935</v>
      </c>
      <c r="I235" s="26">
        <v>1.3661000000000001</v>
      </c>
      <c r="J235" s="26">
        <v>0.81118000000000001</v>
      </c>
      <c r="K235" s="6">
        <v>32</v>
      </c>
      <c r="L235" s="29">
        <v>0.52183999999999997</v>
      </c>
      <c r="M235" s="29">
        <v>0.52715999999999996</v>
      </c>
      <c r="N235" s="5">
        <v>29</v>
      </c>
      <c r="P235" s="8">
        <f t="shared" si="3"/>
        <v>0.66917000000000004</v>
      </c>
      <c r="Q235" s="36"/>
    </row>
    <row r="236" spans="1:17" x14ac:dyDescent="0.2">
      <c r="A236" t="s">
        <v>1102</v>
      </c>
      <c r="B236" t="s">
        <v>1103</v>
      </c>
      <c r="C236" t="s">
        <v>1104</v>
      </c>
      <c r="D236" t="s">
        <v>1105</v>
      </c>
      <c r="E236" t="s">
        <v>1106</v>
      </c>
      <c r="F236">
        <v>37.200000000000003</v>
      </c>
      <c r="G236" s="21">
        <v>56.51</v>
      </c>
      <c r="H236">
        <v>527</v>
      </c>
      <c r="I236" s="26">
        <v>1.8627</v>
      </c>
      <c r="J236" s="26">
        <v>1.105</v>
      </c>
      <c r="K236" s="6">
        <v>22</v>
      </c>
      <c r="L236" s="29">
        <v>0.16503999999999999</v>
      </c>
      <c r="M236" s="29">
        <v>0.22353999999999999</v>
      </c>
      <c r="N236" s="5">
        <v>8</v>
      </c>
      <c r="P236" s="8">
        <f t="shared" si="3"/>
        <v>0.66427000000000003</v>
      </c>
      <c r="Q236" s="36"/>
    </row>
    <row r="237" spans="1:17" x14ac:dyDescent="0.2">
      <c r="A237" t="s">
        <v>1107</v>
      </c>
      <c r="B237" t="s">
        <v>1108</v>
      </c>
      <c r="C237" t="s">
        <v>1109</v>
      </c>
      <c r="D237" t="s">
        <v>1110</v>
      </c>
      <c r="E237" t="s">
        <v>1111</v>
      </c>
      <c r="F237">
        <v>32.799999999999997</v>
      </c>
      <c r="G237" s="21">
        <v>46.835999999999999</v>
      </c>
      <c r="H237">
        <v>408</v>
      </c>
      <c r="I237" s="26">
        <v>1.7916000000000001</v>
      </c>
      <c r="J237" s="26">
        <v>1.0654999999999999</v>
      </c>
      <c r="K237" s="6">
        <v>12</v>
      </c>
      <c r="L237" s="29">
        <v>0.20107</v>
      </c>
      <c r="M237" s="29">
        <v>0.25868000000000002</v>
      </c>
      <c r="N237" s="5">
        <v>6</v>
      </c>
      <c r="P237" s="8">
        <f t="shared" si="3"/>
        <v>0.66208999999999996</v>
      </c>
      <c r="Q237" s="36"/>
    </row>
    <row r="238" spans="1:17" x14ac:dyDescent="0.2">
      <c r="A238" t="s">
        <v>1112</v>
      </c>
      <c r="B238" t="s">
        <v>1113</v>
      </c>
      <c r="C238" t="s">
        <v>1114</v>
      </c>
      <c r="D238" t="s">
        <v>1115</v>
      </c>
      <c r="E238" t="s">
        <v>1116</v>
      </c>
      <c r="F238">
        <v>30</v>
      </c>
      <c r="G238" s="21">
        <v>43.475999999999999</v>
      </c>
      <c r="H238">
        <v>390</v>
      </c>
      <c r="I238" s="26">
        <v>1.6156999999999999</v>
      </c>
      <c r="J238" s="26">
        <v>1.1299999999999999</v>
      </c>
      <c r="K238" s="6">
        <v>6</v>
      </c>
      <c r="L238" s="29">
        <v>0.17391000000000001</v>
      </c>
      <c r="M238" s="29">
        <v>0.19145000000000001</v>
      </c>
      <c r="N238" s="5">
        <v>8</v>
      </c>
      <c r="P238" s="8">
        <f t="shared" si="3"/>
        <v>0.66072500000000001</v>
      </c>
      <c r="Q238" s="36"/>
    </row>
    <row r="239" spans="1:17" x14ac:dyDescent="0.2">
      <c r="A239" t="s">
        <v>1117</v>
      </c>
      <c r="B239" t="s">
        <v>1118</v>
      </c>
      <c r="C239" t="s">
        <v>1119</v>
      </c>
      <c r="D239" t="s">
        <v>1120</v>
      </c>
      <c r="E239" t="s">
        <v>1121</v>
      </c>
      <c r="F239">
        <v>73.599999999999994</v>
      </c>
      <c r="G239" s="21">
        <v>50.134999999999998</v>
      </c>
      <c r="H239">
        <v>451</v>
      </c>
      <c r="I239" s="26">
        <v>1.6085</v>
      </c>
      <c r="J239" s="26">
        <v>0.93303000000000003</v>
      </c>
      <c r="K239" s="6">
        <v>99</v>
      </c>
      <c r="L239" s="29">
        <v>0.19086</v>
      </c>
      <c r="M239" s="29">
        <v>0.38794000000000001</v>
      </c>
      <c r="N239" s="5">
        <v>111</v>
      </c>
      <c r="P239" s="8">
        <f t="shared" si="3"/>
        <v>0.66048499999999999</v>
      </c>
      <c r="Q239" s="36"/>
    </row>
    <row r="240" spans="1:17" x14ac:dyDescent="0.2">
      <c r="A240" t="s">
        <v>1122</v>
      </c>
      <c r="B240" t="s">
        <v>1122</v>
      </c>
      <c r="C240">
        <v>9</v>
      </c>
      <c r="D240" t="s">
        <v>1123</v>
      </c>
      <c r="E240" t="s">
        <v>1124</v>
      </c>
      <c r="F240">
        <v>23.6</v>
      </c>
      <c r="G240" s="21">
        <v>55.21</v>
      </c>
      <c r="H240">
        <v>505</v>
      </c>
      <c r="I240" s="26">
        <v>1.6367</v>
      </c>
      <c r="J240" s="26">
        <v>0.95843999999999996</v>
      </c>
      <c r="K240" s="6">
        <v>12</v>
      </c>
      <c r="L240" s="29">
        <v>0.31247999999999998</v>
      </c>
      <c r="M240" s="29">
        <v>0.35158</v>
      </c>
      <c r="N240" s="5">
        <v>7</v>
      </c>
      <c r="P240" s="8">
        <f t="shared" si="3"/>
        <v>0.65500999999999998</v>
      </c>
      <c r="Q240" s="36"/>
    </row>
    <row r="241" spans="1:17" x14ac:dyDescent="0.2">
      <c r="A241" t="s">
        <v>1125</v>
      </c>
      <c r="B241" t="s">
        <v>1125</v>
      </c>
      <c r="C241" t="s">
        <v>1126</v>
      </c>
      <c r="D241" t="s">
        <v>1127</v>
      </c>
      <c r="E241" t="s">
        <v>1128</v>
      </c>
      <c r="F241">
        <v>70.099999999999994</v>
      </c>
      <c r="G241" s="21">
        <v>59.256</v>
      </c>
      <c r="H241">
        <v>515</v>
      </c>
      <c r="I241" s="26">
        <v>1.8933</v>
      </c>
      <c r="J241" s="26">
        <v>1.1108</v>
      </c>
      <c r="K241" s="6">
        <v>58</v>
      </c>
      <c r="L241" s="29">
        <v>8.0749000000000001E-2</v>
      </c>
      <c r="M241" s="29">
        <v>0.19636000000000001</v>
      </c>
      <c r="N241" s="5">
        <v>34</v>
      </c>
      <c r="P241" s="8">
        <f t="shared" si="3"/>
        <v>0.65358000000000005</v>
      </c>
      <c r="Q241" s="36"/>
    </row>
    <row r="242" spans="1:17" x14ac:dyDescent="0.2">
      <c r="A242" t="s">
        <v>1129</v>
      </c>
      <c r="B242" t="s">
        <v>1129</v>
      </c>
      <c r="C242">
        <v>7</v>
      </c>
      <c r="D242" t="s">
        <v>1130</v>
      </c>
      <c r="E242" t="s">
        <v>1131</v>
      </c>
      <c r="F242">
        <v>11.4</v>
      </c>
      <c r="G242" s="21">
        <v>98.397999999999996</v>
      </c>
      <c r="H242">
        <v>889</v>
      </c>
      <c r="I242" s="26">
        <v>1.6936</v>
      </c>
      <c r="J242" s="26">
        <v>0.98370999999999997</v>
      </c>
      <c r="K242" s="6">
        <v>4</v>
      </c>
      <c r="L242" s="29">
        <v>0.28914000000000001</v>
      </c>
      <c r="M242" s="29">
        <v>0.32149</v>
      </c>
      <c r="N242" s="5">
        <v>5</v>
      </c>
      <c r="P242" s="8">
        <f t="shared" si="3"/>
        <v>0.65259999999999996</v>
      </c>
      <c r="Q242" s="36"/>
    </row>
    <row r="243" spans="1:17" x14ac:dyDescent="0.2">
      <c r="A243" t="s">
        <v>1132</v>
      </c>
      <c r="B243" t="s">
        <v>1133</v>
      </c>
      <c r="C243" t="s">
        <v>1134</v>
      </c>
      <c r="D243" t="s">
        <v>1135</v>
      </c>
      <c r="E243" t="s">
        <v>1136</v>
      </c>
      <c r="F243">
        <v>12</v>
      </c>
      <c r="G243" s="21">
        <v>88.414000000000001</v>
      </c>
      <c r="H243">
        <v>798</v>
      </c>
      <c r="I243" s="26">
        <v>1.7559</v>
      </c>
      <c r="J243" s="26">
        <v>1.012</v>
      </c>
      <c r="K243" s="6">
        <v>6</v>
      </c>
      <c r="L243" s="29">
        <v>7.5387999999999997E-2</v>
      </c>
      <c r="M243" s="29">
        <v>0.28992000000000001</v>
      </c>
      <c r="N243" s="5">
        <v>6</v>
      </c>
      <c r="P243" s="8">
        <f t="shared" si="3"/>
        <v>0.65095999999999998</v>
      </c>
      <c r="Q243" s="36"/>
    </row>
    <row r="244" spans="1:17" x14ac:dyDescent="0.2">
      <c r="A244" t="s">
        <v>1137</v>
      </c>
      <c r="B244" t="s">
        <v>1138</v>
      </c>
      <c r="C244" t="s">
        <v>1139</v>
      </c>
      <c r="D244" t="s">
        <v>1140</v>
      </c>
      <c r="E244" t="s">
        <v>1141</v>
      </c>
      <c r="F244">
        <v>43.4</v>
      </c>
      <c r="G244" s="21">
        <v>43.786000000000001</v>
      </c>
      <c r="H244">
        <v>394</v>
      </c>
      <c r="I244" s="26">
        <v>2.0266999999999999</v>
      </c>
      <c r="J244" s="26">
        <v>1.2014</v>
      </c>
      <c r="K244" s="6">
        <v>8</v>
      </c>
      <c r="L244" s="29">
        <v>6.4064999999999997E-2</v>
      </c>
      <c r="M244" s="29">
        <v>9.493E-2</v>
      </c>
      <c r="N244" s="5">
        <v>19</v>
      </c>
      <c r="P244" s="8">
        <f t="shared" si="3"/>
        <v>0.64816499999999999</v>
      </c>
      <c r="Q244" s="36"/>
    </row>
    <row r="245" spans="1:17" x14ac:dyDescent="0.2">
      <c r="A245" t="s">
        <v>1142</v>
      </c>
      <c r="B245" t="s">
        <v>1143</v>
      </c>
      <c r="C245" t="s">
        <v>1144</v>
      </c>
      <c r="D245" t="s">
        <v>1145</v>
      </c>
      <c r="E245" t="s">
        <v>1146</v>
      </c>
      <c r="F245">
        <v>33.5</v>
      </c>
      <c r="G245" s="21">
        <v>60.976999999999997</v>
      </c>
      <c r="H245">
        <v>534</v>
      </c>
      <c r="I245" s="26">
        <v>1.7743</v>
      </c>
      <c r="J245" s="26">
        <v>1.0108999999999999</v>
      </c>
      <c r="K245" s="6">
        <v>14</v>
      </c>
      <c r="L245" s="29">
        <v>0.16522999999999999</v>
      </c>
      <c r="M245" s="29">
        <v>0.27204</v>
      </c>
      <c r="N245" s="5">
        <v>13</v>
      </c>
      <c r="P245" s="8">
        <f t="shared" si="3"/>
        <v>0.64146999999999998</v>
      </c>
      <c r="Q245" s="36"/>
    </row>
    <row r="246" spans="1:17" x14ac:dyDescent="0.2">
      <c r="A246" t="s">
        <v>1147</v>
      </c>
      <c r="B246" t="s">
        <v>1148</v>
      </c>
      <c r="C246" t="s">
        <v>1149</v>
      </c>
      <c r="D246" t="s">
        <v>1150</v>
      </c>
      <c r="E246" t="s">
        <v>1151</v>
      </c>
      <c r="F246">
        <v>64</v>
      </c>
      <c r="G246" s="21">
        <v>57.73</v>
      </c>
      <c r="H246">
        <v>519</v>
      </c>
      <c r="I246" s="26">
        <v>1.6628000000000001</v>
      </c>
      <c r="J246" s="26">
        <v>0.97316999999999998</v>
      </c>
      <c r="K246" s="6">
        <v>12</v>
      </c>
      <c r="L246" s="29">
        <v>0.18496000000000001</v>
      </c>
      <c r="M246" s="29">
        <v>0.30826999999999999</v>
      </c>
      <c r="N246" s="5">
        <v>14</v>
      </c>
      <c r="P246" s="8">
        <f t="shared" si="3"/>
        <v>0.64071999999999996</v>
      </c>
      <c r="Q246" s="36"/>
    </row>
    <row r="247" spans="1:17" x14ac:dyDescent="0.2">
      <c r="A247" t="s">
        <v>1152</v>
      </c>
      <c r="B247" t="s">
        <v>1153</v>
      </c>
      <c r="C247" t="s">
        <v>1154</v>
      </c>
      <c r="D247" t="s">
        <v>1155</v>
      </c>
      <c r="E247" t="s">
        <v>1156</v>
      </c>
      <c r="F247">
        <v>26.8</v>
      </c>
      <c r="G247" s="21">
        <v>45.795999999999999</v>
      </c>
      <c r="H247">
        <v>403</v>
      </c>
      <c r="I247" s="26">
        <v>1.8746</v>
      </c>
      <c r="J247" s="26">
        <v>1.1167</v>
      </c>
      <c r="K247" s="6">
        <v>8</v>
      </c>
      <c r="L247" s="29">
        <v>0.13858000000000001</v>
      </c>
      <c r="M247" s="29">
        <v>0.15647</v>
      </c>
      <c r="N247" s="5">
        <v>6</v>
      </c>
      <c r="P247" s="8">
        <f t="shared" si="3"/>
        <v>0.63658499999999996</v>
      </c>
      <c r="Q247" s="36"/>
    </row>
    <row r="248" spans="1:17" x14ac:dyDescent="0.2">
      <c r="A248" t="s">
        <v>1157</v>
      </c>
      <c r="B248" t="s">
        <v>1158</v>
      </c>
      <c r="C248" t="s">
        <v>1159</v>
      </c>
      <c r="D248" t="s">
        <v>1160</v>
      </c>
      <c r="E248" t="s">
        <v>1161</v>
      </c>
      <c r="F248">
        <v>31.4</v>
      </c>
      <c r="G248" s="21">
        <v>23.811</v>
      </c>
      <c r="H248">
        <v>210</v>
      </c>
      <c r="I248" s="26">
        <v>1.7511000000000001</v>
      </c>
      <c r="J248" s="26">
        <v>1.1083000000000001</v>
      </c>
      <c r="K248" s="6">
        <v>15</v>
      </c>
      <c r="L248" s="29">
        <v>0.17707999999999999</v>
      </c>
      <c r="M248" s="29">
        <v>0.15856999999999999</v>
      </c>
      <c r="N248" s="5">
        <v>9</v>
      </c>
      <c r="P248" s="8">
        <f t="shared" si="3"/>
        <v>0.63343499999999997</v>
      </c>
      <c r="Q248" s="36"/>
    </row>
    <row r="249" spans="1:17" x14ac:dyDescent="0.2">
      <c r="A249" t="s">
        <v>1162</v>
      </c>
      <c r="B249" t="s">
        <v>1163</v>
      </c>
      <c r="C249" t="s">
        <v>1164</v>
      </c>
      <c r="D249" t="s">
        <v>1165</v>
      </c>
      <c r="E249" t="s">
        <v>1166</v>
      </c>
      <c r="F249">
        <v>73.400000000000006</v>
      </c>
      <c r="G249" s="21">
        <v>50.151000000000003</v>
      </c>
      <c r="H249">
        <v>451</v>
      </c>
      <c r="I249" s="26">
        <v>1.1861999999999999</v>
      </c>
      <c r="J249" s="26">
        <v>0.69650999999999996</v>
      </c>
      <c r="K249" s="6">
        <v>4</v>
      </c>
      <c r="L249" s="29">
        <v>0.25553999999999999</v>
      </c>
      <c r="M249" s="29">
        <v>0.56937000000000004</v>
      </c>
      <c r="N249" s="5">
        <v>6</v>
      </c>
      <c r="P249" s="8">
        <f t="shared" si="3"/>
        <v>0.63294000000000006</v>
      </c>
      <c r="Q249" s="36"/>
    </row>
    <row r="250" spans="1:17" x14ac:dyDescent="0.2">
      <c r="A250" t="s">
        <v>1167</v>
      </c>
      <c r="B250" t="s">
        <v>1168</v>
      </c>
      <c r="C250" t="s">
        <v>1169</v>
      </c>
      <c r="D250" t="s">
        <v>1170</v>
      </c>
      <c r="E250" t="s">
        <v>1171</v>
      </c>
      <c r="F250">
        <v>9.9</v>
      </c>
      <c r="G250" s="21">
        <v>102.99</v>
      </c>
      <c r="H250">
        <v>915</v>
      </c>
      <c r="I250" s="26">
        <v>1.2029000000000001</v>
      </c>
      <c r="J250" s="26">
        <v>0.69749000000000005</v>
      </c>
      <c r="K250" s="6">
        <v>7</v>
      </c>
      <c r="L250" s="29">
        <v>0.36759999999999998</v>
      </c>
      <c r="M250" s="29">
        <v>0.56494</v>
      </c>
      <c r="N250" s="5">
        <v>4</v>
      </c>
      <c r="P250" s="8">
        <f t="shared" si="3"/>
        <v>0.63121500000000008</v>
      </c>
      <c r="Q250" s="36"/>
    </row>
    <row r="251" spans="1:17" x14ac:dyDescent="0.2">
      <c r="A251" t="s">
        <v>1172</v>
      </c>
      <c r="B251" t="s">
        <v>1173</v>
      </c>
      <c r="C251" t="s">
        <v>1174</v>
      </c>
      <c r="D251" t="s">
        <v>1175</v>
      </c>
      <c r="E251" t="s">
        <v>1176</v>
      </c>
      <c r="F251">
        <v>32.5</v>
      </c>
      <c r="G251" s="21">
        <v>54.415999999999997</v>
      </c>
      <c r="H251">
        <v>483</v>
      </c>
      <c r="I251" s="26">
        <v>1.0492999999999999</v>
      </c>
      <c r="J251" s="26">
        <v>0.67322000000000004</v>
      </c>
      <c r="K251" s="6">
        <v>8</v>
      </c>
      <c r="L251" s="29">
        <v>0.28287000000000001</v>
      </c>
      <c r="M251" s="29">
        <v>0.58801999999999999</v>
      </c>
      <c r="N251" s="5">
        <v>13</v>
      </c>
      <c r="P251" s="8">
        <f t="shared" si="3"/>
        <v>0.63061999999999996</v>
      </c>
      <c r="Q251" s="36"/>
    </row>
    <row r="252" spans="1:17" x14ac:dyDescent="0.2">
      <c r="A252" t="s">
        <v>1177</v>
      </c>
      <c r="B252" t="s">
        <v>1178</v>
      </c>
      <c r="C252" t="s">
        <v>1179</v>
      </c>
      <c r="D252" t="s">
        <v>1180</v>
      </c>
      <c r="E252" t="s">
        <v>1181</v>
      </c>
      <c r="F252">
        <v>50</v>
      </c>
      <c r="G252" s="21">
        <v>103.06</v>
      </c>
      <c r="H252">
        <v>892</v>
      </c>
      <c r="I252" s="26">
        <v>1.6472</v>
      </c>
      <c r="J252" s="26">
        <v>1.0456000000000001</v>
      </c>
      <c r="K252" s="6">
        <v>60</v>
      </c>
      <c r="L252" s="29">
        <v>0.11354</v>
      </c>
      <c r="M252" s="29">
        <v>0.21542</v>
      </c>
      <c r="N252" s="5">
        <v>18</v>
      </c>
      <c r="P252" s="8">
        <f t="shared" si="3"/>
        <v>0.63051000000000001</v>
      </c>
      <c r="Q252" s="36"/>
    </row>
    <row r="253" spans="1:17" x14ac:dyDescent="0.2">
      <c r="A253" t="s">
        <v>1182</v>
      </c>
      <c r="B253" t="s">
        <v>1182</v>
      </c>
      <c r="C253" t="s">
        <v>1183</v>
      </c>
      <c r="D253" t="s">
        <v>1184</v>
      </c>
      <c r="E253" t="s">
        <v>1185</v>
      </c>
      <c r="F253">
        <v>24.7</v>
      </c>
      <c r="G253" s="21">
        <v>76.715000000000003</v>
      </c>
      <c r="H253">
        <v>693</v>
      </c>
      <c r="I253" s="26">
        <v>1.5595000000000001</v>
      </c>
      <c r="J253" s="26">
        <v>0.87782000000000004</v>
      </c>
      <c r="K253" s="6">
        <v>5</v>
      </c>
      <c r="L253" s="29">
        <v>0.23321</v>
      </c>
      <c r="M253" s="29">
        <v>0.38192999999999999</v>
      </c>
      <c r="N253" s="5">
        <v>10</v>
      </c>
      <c r="P253" s="8">
        <f t="shared" si="3"/>
        <v>0.62987499999999996</v>
      </c>
      <c r="Q253" s="36"/>
    </row>
    <row r="254" spans="1:17" x14ac:dyDescent="0.2">
      <c r="A254" t="s">
        <v>1186</v>
      </c>
      <c r="B254" t="s">
        <v>1187</v>
      </c>
      <c r="C254" t="s">
        <v>1188</v>
      </c>
      <c r="D254" t="s">
        <v>1189</v>
      </c>
      <c r="E254" t="s">
        <v>1190</v>
      </c>
      <c r="F254">
        <v>42.9</v>
      </c>
      <c r="G254" s="21">
        <v>29.716999999999999</v>
      </c>
      <c r="H254">
        <v>261</v>
      </c>
      <c r="I254" s="26">
        <v>1.8243</v>
      </c>
      <c r="J254" s="26">
        <v>1.1137999999999999</v>
      </c>
      <c r="K254" s="6">
        <v>11</v>
      </c>
      <c r="L254" s="29">
        <v>0.13014000000000001</v>
      </c>
      <c r="M254" s="29">
        <v>0.14546999999999999</v>
      </c>
      <c r="N254" s="5">
        <v>20</v>
      </c>
      <c r="P254" s="8">
        <f t="shared" si="3"/>
        <v>0.62963499999999994</v>
      </c>
      <c r="Q254" s="36"/>
    </row>
    <row r="255" spans="1:17" x14ac:dyDescent="0.2">
      <c r="A255" t="s">
        <v>1191</v>
      </c>
      <c r="B255" t="s">
        <v>1192</v>
      </c>
      <c r="C255" t="s">
        <v>1193</v>
      </c>
      <c r="D255" t="s">
        <v>1194</v>
      </c>
      <c r="E255" t="s">
        <v>1195</v>
      </c>
      <c r="F255">
        <v>56.4</v>
      </c>
      <c r="G255" s="21">
        <v>39.548000000000002</v>
      </c>
      <c r="H255">
        <v>349</v>
      </c>
      <c r="I255" s="26">
        <v>1.6198999999999999</v>
      </c>
      <c r="J255" s="26">
        <v>1.1027</v>
      </c>
      <c r="K255" s="6">
        <v>4</v>
      </c>
      <c r="L255" s="29">
        <v>0.1472</v>
      </c>
      <c r="M255" s="29">
        <v>0.152</v>
      </c>
      <c r="N255" s="5">
        <v>17</v>
      </c>
      <c r="P255" s="8">
        <f t="shared" si="3"/>
        <v>0.62734999999999996</v>
      </c>
      <c r="Q255" s="36"/>
    </row>
    <row r="256" spans="1:17" x14ac:dyDescent="0.2">
      <c r="A256" t="s">
        <v>1196</v>
      </c>
      <c r="B256" t="s">
        <v>1197</v>
      </c>
      <c r="C256" t="s">
        <v>1198</v>
      </c>
      <c r="D256" t="s">
        <v>1199</v>
      </c>
      <c r="E256" t="s">
        <v>1200</v>
      </c>
      <c r="F256">
        <v>22.5</v>
      </c>
      <c r="G256" s="21">
        <v>54.465000000000003</v>
      </c>
      <c r="H256">
        <v>480</v>
      </c>
      <c r="I256" s="26">
        <v>1.7204999999999999</v>
      </c>
      <c r="J256" s="26">
        <v>1.0293000000000001</v>
      </c>
      <c r="K256" s="6">
        <v>6</v>
      </c>
      <c r="L256" s="29">
        <v>0.20612</v>
      </c>
      <c r="M256" s="29">
        <v>0.22528999999999999</v>
      </c>
      <c r="N256" s="5">
        <v>5</v>
      </c>
      <c r="P256" s="8">
        <f t="shared" si="3"/>
        <v>0.62729500000000005</v>
      </c>
      <c r="Q256" s="36"/>
    </row>
    <row r="257" spans="1:17" x14ac:dyDescent="0.2">
      <c r="A257" t="s">
        <v>1201</v>
      </c>
      <c r="B257" t="s">
        <v>1202</v>
      </c>
      <c r="C257" t="s">
        <v>1203</v>
      </c>
      <c r="D257" t="s">
        <v>1204</v>
      </c>
      <c r="E257" t="s">
        <v>1205</v>
      </c>
      <c r="F257">
        <v>21.7</v>
      </c>
      <c r="G257" s="21">
        <v>46.658999999999999</v>
      </c>
      <c r="H257">
        <v>414</v>
      </c>
      <c r="I257" s="26">
        <v>1.8306</v>
      </c>
      <c r="J257" s="26">
        <v>1.0639000000000001</v>
      </c>
      <c r="K257" s="6">
        <v>7</v>
      </c>
      <c r="L257" s="29">
        <v>0.18309</v>
      </c>
      <c r="M257" s="29">
        <v>0.18966</v>
      </c>
      <c r="N257" s="5">
        <v>4</v>
      </c>
      <c r="P257" s="8">
        <f t="shared" si="3"/>
        <v>0.62678</v>
      </c>
      <c r="Q257" s="36"/>
    </row>
    <row r="258" spans="1:17" x14ac:dyDescent="0.2">
      <c r="A258" t="s">
        <v>1206</v>
      </c>
      <c r="B258" t="s">
        <v>1207</v>
      </c>
      <c r="C258" t="s">
        <v>1208</v>
      </c>
      <c r="D258" t="s">
        <v>1209</v>
      </c>
      <c r="E258" t="s">
        <v>1210</v>
      </c>
      <c r="F258">
        <v>16.100000000000001</v>
      </c>
      <c r="G258" s="21">
        <v>144.44999999999999</v>
      </c>
      <c r="H258">
        <v>1263</v>
      </c>
      <c r="I258" s="26">
        <v>1.6680999999999999</v>
      </c>
      <c r="J258" s="26">
        <v>1.0177</v>
      </c>
      <c r="K258" s="6">
        <v>5</v>
      </c>
      <c r="L258" s="29">
        <v>0.22889000000000001</v>
      </c>
      <c r="M258" s="29">
        <v>0.23215</v>
      </c>
      <c r="N258" s="5">
        <v>14</v>
      </c>
      <c r="P258" s="8">
        <f t="shared" si="3"/>
        <v>0.62492500000000006</v>
      </c>
      <c r="Q258" s="36"/>
    </row>
    <row r="259" spans="1:17" x14ac:dyDescent="0.2">
      <c r="A259" t="s">
        <v>1211</v>
      </c>
      <c r="B259" t="s">
        <v>1211</v>
      </c>
      <c r="C259">
        <v>7</v>
      </c>
      <c r="D259" t="s">
        <v>1212</v>
      </c>
      <c r="E259" t="s">
        <v>1213</v>
      </c>
      <c r="F259">
        <v>29.3</v>
      </c>
      <c r="G259" s="21">
        <v>37.432000000000002</v>
      </c>
      <c r="H259">
        <v>335</v>
      </c>
      <c r="I259" s="26">
        <v>1.6883999999999999</v>
      </c>
      <c r="J259" s="26">
        <v>1.0348999999999999</v>
      </c>
      <c r="K259" s="6">
        <v>5</v>
      </c>
      <c r="L259" s="29">
        <v>0.17588999999999999</v>
      </c>
      <c r="M259" s="29">
        <v>0.21092</v>
      </c>
      <c r="N259" s="5">
        <v>5</v>
      </c>
      <c r="P259" s="8">
        <f t="shared" si="3"/>
        <v>0.62290999999999996</v>
      </c>
      <c r="Q259" s="36"/>
    </row>
    <row r="260" spans="1:17" x14ac:dyDescent="0.2">
      <c r="A260" t="s">
        <v>1214</v>
      </c>
      <c r="B260" t="s">
        <v>1215</v>
      </c>
      <c r="C260" t="s">
        <v>1216</v>
      </c>
      <c r="D260" t="s">
        <v>1217</v>
      </c>
      <c r="E260" t="s">
        <v>1218</v>
      </c>
      <c r="F260">
        <v>43.6</v>
      </c>
      <c r="G260" s="21">
        <v>281.63</v>
      </c>
      <c r="H260">
        <v>2633</v>
      </c>
      <c r="I260" s="26">
        <v>1.4131</v>
      </c>
      <c r="J260" s="26">
        <v>0.86934999999999996</v>
      </c>
      <c r="K260" s="6">
        <v>42</v>
      </c>
      <c r="L260" s="29">
        <v>0.34720000000000001</v>
      </c>
      <c r="M260" s="29">
        <v>0.37519999999999998</v>
      </c>
      <c r="N260" s="5">
        <v>60</v>
      </c>
      <c r="P260" s="8">
        <f t="shared" si="3"/>
        <v>0.62227499999999991</v>
      </c>
      <c r="Q260" s="36"/>
    </row>
    <row r="261" spans="1:17" x14ac:dyDescent="0.2">
      <c r="A261" t="s">
        <v>1219</v>
      </c>
      <c r="B261" t="s">
        <v>1219</v>
      </c>
      <c r="C261" t="s">
        <v>1220</v>
      </c>
      <c r="D261" t="s">
        <v>1221</v>
      </c>
      <c r="E261" t="s">
        <v>1222</v>
      </c>
      <c r="F261">
        <v>21.6</v>
      </c>
      <c r="G261" s="21">
        <v>61.311999999999998</v>
      </c>
      <c r="H261">
        <v>536</v>
      </c>
      <c r="I261" s="26">
        <v>1.7378</v>
      </c>
      <c r="J261" s="26">
        <v>1.1362000000000001</v>
      </c>
      <c r="K261" s="6">
        <v>9</v>
      </c>
      <c r="L261" s="29">
        <v>7.0229E-2</v>
      </c>
      <c r="M261" s="29">
        <v>9.8787E-2</v>
      </c>
      <c r="N261" s="5">
        <v>4</v>
      </c>
      <c r="P261" s="8">
        <f t="shared" si="3"/>
        <v>0.61749350000000003</v>
      </c>
      <c r="Q261" s="36"/>
    </row>
    <row r="262" spans="1:17" x14ac:dyDescent="0.2">
      <c r="A262" t="s">
        <v>1223</v>
      </c>
      <c r="B262" t="s">
        <v>1223</v>
      </c>
      <c r="C262" t="s">
        <v>1224</v>
      </c>
      <c r="D262" t="s">
        <v>1225</v>
      </c>
      <c r="E262" t="s">
        <v>1226</v>
      </c>
      <c r="F262">
        <v>66</v>
      </c>
      <c r="G262" s="21">
        <v>36.112000000000002</v>
      </c>
      <c r="H262">
        <v>315</v>
      </c>
      <c r="I262" s="26">
        <v>1.5087999999999999</v>
      </c>
      <c r="J262" s="26">
        <v>1.0125</v>
      </c>
      <c r="K262" s="6">
        <v>11</v>
      </c>
      <c r="L262" s="29">
        <v>0.21246000000000001</v>
      </c>
      <c r="M262" s="29">
        <v>0.21981000000000001</v>
      </c>
      <c r="N262" s="5">
        <v>34</v>
      </c>
      <c r="P262" s="8">
        <f t="shared" ref="P262:P325" si="4">AVERAGE(J262,M262)</f>
        <v>0.61615500000000001</v>
      </c>
      <c r="Q262" s="36"/>
    </row>
    <row r="263" spans="1:17" x14ac:dyDescent="0.2">
      <c r="A263" t="s">
        <v>1227</v>
      </c>
      <c r="B263" t="s">
        <v>1227</v>
      </c>
      <c r="C263">
        <v>10</v>
      </c>
      <c r="D263" t="s">
        <v>1228</v>
      </c>
      <c r="E263" t="s">
        <v>1229</v>
      </c>
      <c r="F263">
        <v>20.100000000000001</v>
      </c>
      <c r="G263" s="21">
        <v>66.022000000000006</v>
      </c>
      <c r="H263">
        <v>602</v>
      </c>
      <c r="I263" s="26">
        <v>1.7171000000000001</v>
      </c>
      <c r="J263" s="26">
        <v>1.0760000000000001</v>
      </c>
      <c r="K263" s="6">
        <v>10</v>
      </c>
      <c r="L263" s="29">
        <v>0.12891</v>
      </c>
      <c r="M263" s="29">
        <v>0.15626000000000001</v>
      </c>
      <c r="N263" s="5">
        <v>9</v>
      </c>
      <c r="P263" s="8">
        <f t="shared" si="4"/>
        <v>0.61613000000000007</v>
      </c>
      <c r="Q263" s="36"/>
    </row>
    <row r="264" spans="1:17" x14ac:dyDescent="0.2">
      <c r="A264" t="s">
        <v>1230</v>
      </c>
      <c r="B264" t="s">
        <v>1231</v>
      </c>
      <c r="C264" t="s">
        <v>1232</v>
      </c>
      <c r="D264" t="s">
        <v>1233</v>
      </c>
      <c r="E264" t="s">
        <v>1234</v>
      </c>
      <c r="F264">
        <v>15.1</v>
      </c>
      <c r="G264" s="21">
        <v>96.694999999999993</v>
      </c>
      <c r="H264">
        <v>843</v>
      </c>
      <c r="I264" s="26">
        <v>1.4443999999999999</v>
      </c>
      <c r="J264" s="26">
        <v>0.80403000000000002</v>
      </c>
      <c r="K264" s="6">
        <v>8</v>
      </c>
      <c r="L264" s="29">
        <v>0.39993000000000001</v>
      </c>
      <c r="M264" s="29">
        <v>0.42297000000000001</v>
      </c>
      <c r="N264" s="5">
        <v>8</v>
      </c>
      <c r="P264" s="8">
        <f t="shared" si="4"/>
        <v>0.61350000000000005</v>
      </c>
      <c r="Q264" s="36"/>
    </row>
    <row r="265" spans="1:17" x14ac:dyDescent="0.2">
      <c r="A265" t="s">
        <v>1235</v>
      </c>
      <c r="B265" t="s">
        <v>1236</v>
      </c>
      <c r="C265" t="s">
        <v>1237</v>
      </c>
      <c r="D265" t="s">
        <v>1238</v>
      </c>
      <c r="E265" t="s">
        <v>1239</v>
      </c>
      <c r="F265">
        <v>43.4</v>
      </c>
      <c r="G265" s="21">
        <v>51.901000000000003</v>
      </c>
      <c r="H265">
        <v>475</v>
      </c>
      <c r="I265" s="26">
        <v>1.4105000000000001</v>
      </c>
      <c r="J265" s="26">
        <v>0.91993999999999998</v>
      </c>
      <c r="K265" s="6">
        <v>36</v>
      </c>
      <c r="L265" s="29">
        <v>0.29814000000000002</v>
      </c>
      <c r="M265" s="29">
        <v>0.30696000000000001</v>
      </c>
      <c r="N265" s="5">
        <v>18</v>
      </c>
      <c r="P265" s="8">
        <f t="shared" si="4"/>
        <v>0.61345000000000005</v>
      </c>
      <c r="Q265" s="36"/>
    </row>
    <row r="266" spans="1:17" x14ac:dyDescent="0.2">
      <c r="A266" t="s">
        <v>1240</v>
      </c>
      <c r="B266" t="s">
        <v>1241</v>
      </c>
      <c r="C266" t="s">
        <v>1242</v>
      </c>
      <c r="D266" t="s">
        <v>1243</v>
      </c>
      <c r="E266" t="s">
        <v>1244</v>
      </c>
      <c r="F266">
        <v>26.2</v>
      </c>
      <c r="G266" s="21">
        <v>46.936999999999998</v>
      </c>
      <c r="H266">
        <v>416</v>
      </c>
      <c r="I266" s="26">
        <v>1.7957000000000001</v>
      </c>
      <c r="J266" s="26">
        <v>1.0522</v>
      </c>
      <c r="K266" s="6">
        <v>7</v>
      </c>
      <c r="L266" s="29">
        <v>0.15221000000000001</v>
      </c>
      <c r="M266" s="29">
        <v>0.17365</v>
      </c>
      <c r="N266" s="5">
        <v>5</v>
      </c>
      <c r="P266" s="8">
        <f t="shared" si="4"/>
        <v>0.61292500000000005</v>
      </c>
      <c r="Q266" s="36"/>
    </row>
    <row r="267" spans="1:17" x14ac:dyDescent="0.2">
      <c r="A267" t="s">
        <v>1245</v>
      </c>
      <c r="B267" t="s">
        <v>1246</v>
      </c>
      <c r="C267" t="s">
        <v>1247</v>
      </c>
      <c r="D267" t="s">
        <v>1248</v>
      </c>
      <c r="E267" t="s">
        <v>1249</v>
      </c>
      <c r="F267">
        <v>37.799999999999997</v>
      </c>
      <c r="G267" s="21">
        <v>113.8</v>
      </c>
      <c r="H267">
        <v>1018</v>
      </c>
      <c r="I267" s="26">
        <v>1.6013999999999999</v>
      </c>
      <c r="J267" s="26">
        <v>1.0585</v>
      </c>
      <c r="K267" s="6">
        <v>34</v>
      </c>
      <c r="L267" s="29">
        <v>0.18789</v>
      </c>
      <c r="M267" s="29">
        <v>0.16516</v>
      </c>
      <c r="N267" s="5">
        <v>18</v>
      </c>
      <c r="P267" s="8">
        <f t="shared" si="4"/>
        <v>0.61182999999999998</v>
      </c>
      <c r="Q267" s="36"/>
    </row>
    <row r="268" spans="1:17" x14ac:dyDescent="0.2">
      <c r="A268" t="s">
        <v>1250</v>
      </c>
      <c r="B268" t="s">
        <v>1251</v>
      </c>
      <c r="C268" t="s">
        <v>1252</v>
      </c>
      <c r="D268" t="s">
        <v>1253</v>
      </c>
      <c r="E268" t="s">
        <v>1254</v>
      </c>
      <c r="F268">
        <v>14.9</v>
      </c>
      <c r="G268" s="21">
        <v>128.47999999999999</v>
      </c>
      <c r="H268">
        <v>1107</v>
      </c>
      <c r="I268" s="26">
        <v>1.5755999999999999</v>
      </c>
      <c r="J268" s="26">
        <v>0.92423</v>
      </c>
      <c r="K268" s="6">
        <v>6</v>
      </c>
      <c r="L268" s="29">
        <v>0.26188</v>
      </c>
      <c r="M268" s="29">
        <v>0.29319000000000001</v>
      </c>
      <c r="N268" s="5">
        <v>14</v>
      </c>
      <c r="P268" s="8">
        <f t="shared" si="4"/>
        <v>0.60870999999999997</v>
      </c>
      <c r="Q268" s="36"/>
    </row>
    <row r="269" spans="1:17" x14ac:dyDescent="0.2">
      <c r="A269" t="s">
        <v>1255</v>
      </c>
      <c r="B269" t="s">
        <v>1256</v>
      </c>
      <c r="C269" t="s">
        <v>1257</v>
      </c>
      <c r="D269" t="s">
        <v>1258</v>
      </c>
      <c r="E269" t="s">
        <v>1259</v>
      </c>
      <c r="F269">
        <v>24.5</v>
      </c>
      <c r="G269" s="21">
        <v>135.25</v>
      </c>
      <c r="H269">
        <v>1250</v>
      </c>
      <c r="I269" s="26">
        <v>1.5392999999999999</v>
      </c>
      <c r="J269" s="26">
        <v>0.94484999999999997</v>
      </c>
      <c r="K269" s="6">
        <v>4</v>
      </c>
      <c r="L269" s="29">
        <v>0.1757</v>
      </c>
      <c r="M269" s="29">
        <v>0.25205</v>
      </c>
      <c r="N269" s="5">
        <v>17</v>
      </c>
      <c r="P269" s="8">
        <f t="shared" si="4"/>
        <v>0.59844999999999993</v>
      </c>
      <c r="Q269" s="36"/>
    </row>
    <row r="270" spans="1:17" x14ac:dyDescent="0.2">
      <c r="A270" t="s">
        <v>1260</v>
      </c>
      <c r="B270" t="s">
        <v>1261</v>
      </c>
      <c r="C270" t="s">
        <v>1262</v>
      </c>
      <c r="D270" t="s">
        <v>1263</v>
      </c>
      <c r="E270" t="s">
        <v>1264</v>
      </c>
      <c r="F270">
        <v>44.5</v>
      </c>
      <c r="G270" s="21">
        <v>16.018999999999998</v>
      </c>
      <c r="H270">
        <v>146</v>
      </c>
      <c r="I270" s="26">
        <v>1.8189</v>
      </c>
      <c r="J270" s="26">
        <v>1.0586</v>
      </c>
      <c r="K270" s="6">
        <v>5</v>
      </c>
      <c r="L270" s="29">
        <v>0.13830000000000001</v>
      </c>
      <c r="M270" s="29">
        <v>0.13736000000000001</v>
      </c>
      <c r="N270" s="5">
        <v>8</v>
      </c>
      <c r="P270" s="8">
        <f t="shared" si="4"/>
        <v>0.59797999999999996</v>
      </c>
      <c r="Q270" s="36"/>
    </row>
    <row r="271" spans="1:17" x14ac:dyDescent="0.2">
      <c r="A271" t="s">
        <v>1265</v>
      </c>
      <c r="B271" t="s">
        <v>1266</v>
      </c>
      <c r="C271" t="s">
        <v>1267</v>
      </c>
      <c r="D271" t="s">
        <v>1268</v>
      </c>
      <c r="E271" t="s">
        <v>1269</v>
      </c>
      <c r="F271">
        <v>12.4</v>
      </c>
      <c r="G271" s="21">
        <v>104.1</v>
      </c>
      <c r="H271">
        <v>903</v>
      </c>
      <c r="I271" s="26">
        <v>1.8078000000000001</v>
      </c>
      <c r="J271" s="26">
        <v>1.0519000000000001</v>
      </c>
      <c r="K271" s="6">
        <v>4</v>
      </c>
      <c r="L271" s="29">
        <v>0.10609</v>
      </c>
      <c r="M271" s="29">
        <v>0.13803000000000001</v>
      </c>
      <c r="N271" s="5">
        <v>8</v>
      </c>
      <c r="P271" s="8">
        <f t="shared" si="4"/>
        <v>0.59496500000000008</v>
      </c>
      <c r="Q271" s="36"/>
    </row>
    <row r="272" spans="1:17" x14ac:dyDescent="0.2">
      <c r="A272" t="s">
        <v>1270</v>
      </c>
      <c r="B272" t="s">
        <v>1271</v>
      </c>
      <c r="C272" t="s">
        <v>1272</v>
      </c>
      <c r="D272" t="s">
        <v>1273</v>
      </c>
      <c r="E272" t="s">
        <v>1274</v>
      </c>
      <c r="F272">
        <v>46.2</v>
      </c>
      <c r="G272" s="21">
        <v>58.534999999999997</v>
      </c>
      <c r="H272">
        <v>522</v>
      </c>
      <c r="I272" s="26">
        <v>1.7745</v>
      </c>
      <c r="J272" s="26">
        <v>1.0363</v>
      </c>
      <c r="K272" s="6">
        <v>31</v>
      </c>
      <c r="L272" s="29">
        <v>0.11209</v>
      </c>
      <c r="M272" s="29">
        <v>0.15312999999999999</v>
      </c>
      <c r="N272" s="5">
        <v>19</v>
      </c>
      <c r="P272" s="8">
        <f t="shared" si="4"/>
        <v>0.59471499999999999</v>
      </c>
      <c r="Q272" s="36"/>
    </row>
    <row r="273" spans="1:17" x14ac:dyDescent="0.2">
      <c r="A273" t="s">
        <v>1275</v>
      </c>
      <c r="B273" t="s">
        <v>1275</v>
      </c>
      <c r="C273" t="s">
        <v>1276</v>
      </c>
      <c r="D273" t="s">
        <v>1277</v>
      </c>
      <c r="E273" t="s">
        <v>1278</v>
      </c>
      <c r="F273">
        <v>46.1</v>
      </c>
      <c r="G273" s="21">
        <v>69.841999999999999</v>
      </c>
      <c r="H273">
        <v>609</v>
      </c>
      <c r="I273" s="26">
        <v>1.6587000000000001</v>
      </c>
      <c r="J273" s="26">
        <v>0.99483999999999995</v>
      </c>
      <c r="K273" s="6">
        <v>50</v>
      </c>
      <c r="L273" s="29">
        <v>0.13455</v>
      </c>
      <c r="M273" s="29">
        <v>0.19236</v>
      </c>
      <c r="N273" s="5">
        <v>34</v>
      </c>
      <c r="P273" s="8">
        <f t="shared" si="4"/>
        <v>0.59360000000000002</v>
      </c>
      <c r="Q273" s="36"/>
    </row>
    <row r="274" spans="1:17" x14ac:dyDescent="0.2">
      <c r="A274" t="s">
        <v>1279</v>
      </c>
      <c r="B274" t="s">
        <v>1280</v>
      </c>
      <c r="C274" t="s">
        <v>1281</v>
      </c>
      <c r="D274" t="s">
        <v>1282</v>
      </c>
      <c r="E274" t="s">
        <v>1283</v>
      </c>
      <c r="F274">
        <v>52.1</v>
      </c>
      <c r="G274" s="21">
        <v>38.274000000000001</v>
      </c>
      <c r="H274">
        <v>338</v>
      </c>
      <c r="I274" s="26">
        <v>1.661</v>
      </c>
      <c r="J274" s="26">
        <v>0.98433999999999999</v>
      </c>
      <c r="K274" s="6">
        <v>4</v>
      </c>
      <c r="L274" s="29">
        <v>0.20057</v>
      </c>
      <c r="M274" s="29">
        <v>0.20175000000000001</v>
      </c>
      <c r="N274" s="5">
        <v>18</v>
      </c>
      <c r="P274" s="8">
        <f t="shared" si="4"/>
        <v>0.59304500000000004</v>
      </c>
      <c r="Q274" s="36"/>
    </row>
    <row r="275" spans="1:17" x14ac:dyDescent="0.2">
      <c r="A275" t="s">
        <v>1284</v>
      </c>
      <c r="B275" t="s">
        <v>1285</v>
      </c>
      <c r="C275" t="s">
        <v>1286</v>
      </c>
      <c r="D275" t="s">
        <v>1287</v>
      </c>
      <c r="E275" t="s">
        <v>1288</v>
      </c>
      <c r="F275">
        <v>27.2</v>
      </c>
      <c r="G275" s="21">
        <v>97.320999999999998</v>
      </c>
      <c r="H275">
        <v>868</v>
      </c>
      <c r="I275" s="26">
        <v>1.929</v>
      </c>
      <c r="J275" s="26">
        <v>1.1091</v>
      </c>
      <c r="K275" s="6">
        <v>6</v>
      </c>
      <c r="L275" s="29">
        <v>8.7466000000000002E-2</v>
      </c>
      <c r="M275" s="29">
        <v>7.3354000000000003E-2</v>
      </c>
      <c r="N275" s="5">
        <v>16</v>
      </c>
      <c r="P275" s="8">
        <f t="shared" si="4"/>
        <v>0.59122699999999995</v>
      </c>
      <c r="Q275" s="36"/>
    </row>
    <row r="276" spans="1:17" x14ac:dyDescent="0.2">
      <c r="A276" t="s">
        <v>1289</v>
      </c>
      <c r="B276" t="s">
        <v>1290</v>
      </c>
      <c r="C276" t="s">
        <v>1291</v>
      </c>
      <c r="D276" t="s">
        <v>1292</v>
      </c>
      <c r="E276" t="s">
        <v>1293</v>
      </c>
      <c r="F276">
        <v>55.3</v>
      </c>
      <c r="G276" s="21">
        <v>67.819000000000003</v>
      </c>
      <c r="H276">
        <v>577</v>
      </c>
      <c r="I276" s="26">
        <v>1.7734000000000001</v>
      </c>
      <c r="J276" s="26">
        <v>1.0927</v>
      </c>
      <c r="K276" s="6">
        <v>57</v>
      </c>
      <c r="L276" s="29">
        <v>6.2002000000000002E-2</v>
      </c>
      <c r="M276" s="29">
        <v>8.8277999999999995E-2</v>
      </c>
      <c r="N276" s="5">
        <v>35</v>
      </c>
      <c r="P276" s="8">
        <f t="shared" si="4"/>
        <v>0.59048900000000004</v>
      </c>
      <c r="Q276" s="36"/>
    </row>
    <row r="277" spans="1:17" x14ac:dyDescent="0.2">
      <c r="A277" t="s">
        <v>1294</v>
      </c>
      <c r="B277" t="s">
        <v>1295</v>
      </c>
      <c r="C277" t="s">
        <v>1296</v>
      </c>
      <c r="D277" t="s">
        <v>1297</v>
      </c>
      <c r="E277" t="s">
        <v>1298</v>
      </c>
      <c r="F277">
        <v>41.6</v>
      </c>
      <c r="G277" s="21">
        <v>62.639000000000003</v>
      </c>
      <c r="H277">
        <v>543</v>
      </c>
      <c r="I277" s="26">
        <v>1.7439</v>
      </c>
      <c r="J277" s="26">
        <v>1.0389999999999999</v>
      </c>
      <c r="K277" s="6">
        <v>14</v>
      </c>
      <c r="L277" s="29">
        <v>7.8366000000000005E-2</v>
      </c>
      <c r="M277" s="29">
        <v>0.12595000000000001</v>
      </c>
      <c r="N277" s="5">
        <v>16</v>
      </c>
      <c r="P277" s="8">
        <f t="shared" si="4"/>
        <v>0.58247499999999997</v>
      </c>
      <c r="Q277" s="36"/>
    </row>
    <row r="278" spans="1:17" x14ac:dyDescent="0.2">
      <c r="A278" t="s">
        <v>1299</v>
      </c>
      <c r="B278" t="s">
        <v>1300</v>
      </c>
      <c r="C278" t="s">
        <v>1301</v>
      </c>
      <c r="D278" t="s">
        <v>1302</v>
      </c>
      <c r="E278" t="s">
        <v>1303</v>
      </c>
      <c r="F278">
        <v>46.4</v>
      </c>
      <c r="G278" s="21">
        <v>29.463999999999999</v>
      </c>
      <c r="H278">
        <v>265</v>
      </c>
      <c r="I278" s="26">
        <v>1.9952000000000001</v>
      </c>
      <c r="J278" s="26">
        <v>1.1428</v>
      </c>
      <c r="K278" s="6">
        <v>17</v>
      </c>
      <c r="L278" s="29">
        <v>1.7464E-2</v>
      </c>
      <c r="M278" s="29">
        <v>1.9165999999999999E-2</v>
      </c>
      <c r="N278" s="5">
        <v>28</v>
      </c>
      <c r="P278" s="8">
        <f t="shared" si="4"/>
        <v>0.58098300000000003</v>
      </c>
      <c r="Q278" s="36"/>
    </row>
    <row r="279" spans="1:17" x14ac:dyDescent="0.2">
      <c r="A279" t="s">
        <v>1304</v>
      </c>
      <c r="B279" t="s">
        <v>1305</v>
      </c>
      <c r="C279" t="s">
        <v>1306</v>
      </c>
      <c r="D279" t="s">
        <v>1307</v>
      </c>
      <c r="E279" t="s">
        <v>1308</v>
      </c>
      <c r="F279">
        <v>33</v>
      </c>
      <c r="G279" s="21">
        <v>99.325999999999993</v>
      </c>
      <c r="H279">
        <v>893</v>
      </c>
      <c r="I279" s="26">
        <v>1.2595000000000001</v>
      </c>
      <c r="J279" s="26">
        <v>0.73653999999999997</v>
      </c>
      <c r="K279" s="6">
        <v>13</v>
      </c>
      <c r="L279" s="29">
        <v>0.15956000000000001</v>
      </c>
      <c r="M279" s="29">
        <v>0.42068</v>
      </c>
      <c r="N279" s="5">
        <v>7</v>
      </c>
      <c r="P279" s="8">
        <f t="shared" si="4"/>
        <v>0.57860999999999996</v>
      </c>
      <c r="Q279" s="36"/>
    </row>
    <row r="280" spans="1:17" x14ac:dyDescent="0.2">
      <c r="A280" t="s">
        <v>1309</v>
      </c>
      <c r="B280" t="s">
        <v>1310</v>
      </c>
      <c r="C280" t="s">
        <v>1311</v>
      </c>
      <c r="D280" t="s">
        <v>1312</v>
      </c>
      <c r="E280" t="s">
        <v>1313</v>
      </c>
      <c r="F280">
        <v>31.4</v>
      </c>
      <c r="G280" s="21">
        <v>47.351999999999997</v>
      </c>
      <c r="H280">
        <v>423</v>
      </c>
      <c r="I280" s="26">
        <v>1.5033000000000001</v>
      </c>
      <c r="J280" s="26">
        <v>0.90161999999999998</v>
      </c>
      <c r="K280" s="6">
        <v>7</v>
      </c>
      <c r="L280" s="29">
        <v>0.16864000000000001</v>
      </c>
      <c r="M280" s="29">
        <v>0.25497999999999998</v>
      </c>
      <c r="N280" s="5">
        <v>12</v>
      </c>
      <c r="P280" s="8">
        <f t="shared" si="4"/>
        <v>0.57830000000000004</v>
      </c>
      <c r="Q280" s="36"/>
    </row>
    <row r="281" spans="1:17" x14ac:dyDescent="0.2">
      <c r="A281" t="s">
        <v>1314</v>
      </c>
      <c r="B281" t="s">
        <v>1315</v>
      </c>
      <c r="C281" t="s">
        <v>1316</v>
      </c>
      <c r="D281" t="s">
        <v>1317</v>
      </c>
      <c r="E281" t="s">
        <v>1318</v>
      </c>
      <c r="F281">
        <v>16</v>
      </c>
      <c r="G281" s="21">
        <v>100.07</v>
      </c>
      <c r="H281">
        <v>906</v>
      </c>
      <c r="I281" s="26">
        <v>1.4598</v>
      </c>
      <c r="J281" s="26">
        <v>0.83031999999999995</v>
      </c>
      <c r="K281" s="6">
        <v>4</v>
      </c>
      <c r="L281" s="29">
        <v>0.11366</v>
      </c>
      <c r="M281" s="29">
        <v>0.32401000000000002</v>
      </c>
      <c r="N281" s="5">
        <v>7</v>
      </c>
      <c r="P281" s="8">
        <f t="shared" si="4"/>
        <v>0.57716499999999993</v>
      </c>
      <c r="Q281" s="36"/>
    </row>
    <row r="282" spans="1:17" x14ac:dyDescent="0.2">
      <c r="A282" t="s">
        <v>1319</v>
      </c>
      <c r="B282" t="s">
        <v>1320</v>
      </c>
      <c r="C282" t="s">
        <v>1321</v>
      </c>
      <c r="D282" t="s">
        <v>1322</v>
      </c>
      <c r="E282" t="s">
        <v>1323</v>
      </c>
      <c r="F282">
        <v>20.2</v>
      </c>
      <c r="G282" s="21">
        <v>52.878</v>
      </c>
      <c r="H282">
        <v>475</v>
      </c>
      <c r="I282" s="26">
        <v>1.4207000000000001</v>
      </c>
      <c r="J282" s="26">
        <v>0.84602999999999995</v>
      </c>
      <c r="K282" s="6">
        <v>11</v>
      </c>
      <c r="L282" s="29">
        <v>0.27548</v>
      </c>
      <c r="M282" s="29">
        <v>0.30660999999999999</v>
      </c>
      <c r="N282" s="5">
        <v>5</v>
      </c>
      <c r="P282" s="8">
        <f t="shared" si="4"/>
        <v>0.57631999999999994</v>
      </c>
      <c r="Q282" s="36"/>
    </row>
    <row r="283" spans="1:17" x14ac:dyDescent="0.2">
      <c r="A283" t="s">
        <v>1324</v>
      </c>
      <c r="B283" t="s">
        <v>1325</v>
      </c>
      <c r="C283" t="s">
        <v>1326</v>
      </c>
      <c r="D283" t="s">
        <v>1327</v>
      </c>
      <c r="E283" t="s">
        <v>1328</v>
      </c>
      <c r="F283">
        <v>56</v>
      </c>
      <c r="G283" s="21">
        <v>38.438000000000002</v>
      </c>
      <c r="H283">
        <v>350</v>
      </c>
      <c r="I283" s="26">
        <v>1.3157000000000001</v>
      </c>
      <c r="J283" s="26">
        <v>0.76690000000000003</v>
      </c>
      <c r="K283" s="6">
        <v>8</v>
      </c>
      <c r="L283" s="29">
        <v>0.36026000000000002</v>
      </c>
      <c r="M283" s="29">
        <v>0.38335999999999998</v>
      </c>
      <c r="N283" s="5">
        <v>29</v>
      </c>
      <c r="P283" s="8">
        <f t="shared" si="4"/>
        <v>0.57513000000000003</v>
      </c>
      <c r="Q283" s="36"/>
    </row>
    <row r="284" spans="1:17" x14ac:dyDescent="0.2">
      <c r="A284" t="s">
        <v>1329</v>
      </c>
      <c r="B284" t="s">
        <v>1330</v>
      </c>
      <c r="C284" t="s">
        <v>1331</v>
      </c>
      <c r="D284" t="s">
        <v>1332</v>
      </c>
      <c r="E284" t="s">
        <v>1333</v>
      </c>
      <c r="F284">
        <v>39.200000000000003</v>
      </c>
      <c r="G284" s="21">
        <v>39.829000000000001</v>
      </c>
      <c r="H284">
        <v>380</v>
      </c>
      <c r="I284" s="26">
        <v>1.1548</v>
      </c>
      <c r="J284" s="26">
        <v>0.86578999999999995</v>
      </c>
      <c r="K284" s="6">
        <v>4</v>
      </c>
      <c r="L284" s="29">
        <v>0.24065</v>
      </c>
      <c r="M284" s="29">
        <v>0.27734999999999999</v>
      </c>
      <c r="N284" s="5">
        <v>13</v>
      </c>
      <c r="P284" s="8">
        <f t="shared" si="4"/>
        <v>0.57156999999999991</v>
      </c>
      <c r="Q284" s="36"/>
    </row>
    <row r="285" spans="1:17" x14ac:dyDescent="0.2">
      <c r="A285" t="s">
        <v>1334</v>
      </c>
      <c r="B285" t="s">
        <v>1334</v>
      </c>
      <c r="C285" t="s">
        <v>1335</v>
      </c>
      <c r="D285" t="s">
        <v>1336</v>
      </c>
      <c r="E285" t="s">
        <v>1337</v>
      </c>
      <c r="F285">
        <v>16.5</v>
      </c>
      <c r="G285" s="21">
        <v>144.5</v>
      </c>
      <c r="H285">
        <v>1262</v>
      </c>
      <c r="I285" s="26">
        <v>1.8488</v>
      </c>
      <c r="J285" s="26">
        <v>1.0589</v>
      </c>
      <c r="K285" s="6">
        <v>7</v>
      </c>
      <c r="L285" s="29">
        <v>7.5192999999999996E-2</v>
      </c>
      <c r="M285" s="29">
        <v>8.3560999999999996E-2</v>
      </c>
      <c r="N285" s="5">
        <v>8</v>
      </c>
      <c r="P285" s="8">
        <f t="shared" si="4"/>
        <v>0.57123049999999997</v>
      </c>
      <c r="Q285" s="36"/>
    </row>
    <row r="286" spans="1:17" x14ac:dyDescent="0.2">
      <c r="A286" t="s">
        <v>1338</v>
      </c>
      <c r="B286" t="s">
        <v>1339</v>
      </c>
      <c r="C286" t="s">
        <v>1340</v>
      </c>
      <c r="D286" t="s">
        <v>1341</v>
      </c>
      <c r="E286" t="s">
        <v>1342</v>
      </c>
      <c r="F286">
        <v>28</v>
      </c>
      <c r="G286" s="21">
        <v>68.599999999999994</v>
      </c>
      <c r="H286">
        <v>636</v>
      </c>
      <c r="I286" s="26">
        <v>1.4211</v>
      </c>
      <c r="J286" s="26">
        <v>0.82560999999999996</v>
      </c>
      <c r="K286" s="6">
        <v>11</v>
      </c>
      <c r="L286" s="29">
        <v>0.13371</v>
      </c>
      <c r="M286" s="29">
        <v>0.30649999999999999</v>
      </c>
      <c r="N286" s="5">
        <v>11</v>
      </c>
      <c r="P286" s="8">
        <f t="shared" si="4"/>
        <v>0.56605499999999997</v>
      </c>
      <c r="Q286" s="36"/>
    </row>
    <row r="287" spans="1:17" x14ac:dyDescent="0.2">
      <c r="A287" t="s">
        <v>1343</v>
      </c>
      <c r="B287" t="s">
        <v>1344</v>
      </c>
      <c r="C287" t="s">
        <v>1345</v>
      </c>
      <c r="D287" t="s">
        <v>1346</v>
      </c>
      <c r="E287" t="s">
        <v>1347</v>
      </c>
      <c r="F287">
        <v>31.8</v>
      </c>
      <c r="G287" s="21">
        <v>53.164999999999999</v>
      </c>
      <c r="H287">
        <v>471</v>
      </c>
      <c r="I287" s="26">
        <v>1.4623999999999999</v>
      </c>
      <c r="J287" s="26">
        <v>0.85450000000000004</v>
      </c>
      <c r="K287" s="6">
        <v>5</v>
      </c>
      <c r="L287" s="29">
        <v>0.17877000000000001</v>
      </c>
      <c r="M287" s="29">
        <v>0.27664</v>
      </c>
      <c r="N287" s="5">
        <v>10</v>
      </c>
      <c r="P287" s="8">
        <f t="shared" si="4"/>
        <v>0.56557000000000002</v>
      </c>
      <c r="Q287" s="36"/>
    </row>
    <row r="288" spans="1:17" x14ac:dyDescent="0.2">
      <c r="A288" t="s">
        <v>1348</v>
      </c>
      <c r="B288" t="s">
        <v>1348</v>
      </c>
      <c r="C288" t="s">
        <v>1349</v>
      </c>
      <c r="D288" t="s">
        <v>1350</v>
      </c>
      <c r="E288" t="s">
        <v>1351</v>
      </c>
      <c r="F288">
        <v>25</v>
      </c>
      <c r="G288" s="21">
        <v>102.53</v>
      </c>
      <c r="H288">
        <v>897</v>
      </c>
      <c r="I288" s="26">
        <v>1.327</v>
      </c>
      <c r="J288" s="26">
        <v>0.75278</v>
      </c>
      <c r="K288" s="6">
        <v>4</v>
      </c>
      <c r="L288" s="29">
        <v>0.10223</v>
      </c>
      <c r="M288" s="29">
        <v>0.37736999999999998</v>
      </c>
      <c r="N288" s="5">
        <v>17</v>
      </c>
      <c r="P288" s="8">
        <f t="shared" si="4"/>
        <v>0.56507499999999999</v>
      </c>
      <c r="Q288" s="36"/>
    </row>
    <row r="289" spans="1:17" x14ac:dyDescent="0.2">
      <c r="A289" t="s">
        <v>1352</v>
      </c>
      <c r="B289" t="s">
        <v>1353</v>
      </c>
      <c r="C289" t="s">
        <v>1354</v>
      </c>
      <c r="D289" t="s">
        <v>1355</v>
      </c>
      <c r="E289" t="s">
        <v>1356</v>
      </c>
      <c r="F289">
        <v>39.9</v>
      </c>
      <c r="G289" s="21">
        <v>55.023000000000003</v>
      </c>
      <c r="H289">
        <v>494</v>
      </c>
      <c r="I289" s="26">
        <v>1.1845000000000001</v>
      </c>
      <c r="J289" s="26">
        <v>0.68901000000000001</v>
      </c>
      <c r="K289" s="6">
        <v>8</v>
      </c>
      <c r="L289" s="29">
        <v>0.37798999999999999</v>
      </c>
      <c r="M289" s="29">
        <v>0.43635000000000002</v>
      </c>
      <c r="N289" s="5">
        <v>11</v>
      </c>
      <c r="P289" s="8">
        <f t="shared" si="4"/>
        <v>0.56268000000000007</v>
      </c>
      <c r="Q289" s="36"/>
    </row>
    <row r="290" spans="1:17" x14ac:dyDescent="0.2">
      <c r="A290" t="s">
        <v>1357</v>
      </c>
      <c r="B290" t="s">
        <v>1358</v>
      </c>
      <c r="C290" t="s">
        <v>1359</v>
      </c>
      <c r="D290" t="s">
        <v>1360</v>
      </c>
      <c r="E290" t="s">
        <v>1361</v>
      </c>
      <c r="F290">
        <v>24.2</v>
      </c>
      <c r="G290" s="21">
        <v>76.613</v>
      </c>
      <c r="H290">
        <v>710</v>
      </c>
      <c r="I290" s="26">
        <v>1.4358</v>
      </c>
      <c r="J290" s="26">
        <v>0.85224</v>
      </c>
      <c r="K290" s="6">
        <v>36</v>
      </c>
      <c r="L290" s="29">
        <v>0.10276</v>
      </c>
      <c r="M290" s="29">
        <v>0.27310000000000001</v>
      </c>
      <c r="N290" s="5">
        <v>13</v>
      </c>
      <c r="P290" s="8">
        <f t="shared" si="4"/>
        <v>0.56267</v>
      </c>
      <c r="Q290" s="36"/>
    </row>
    <row r="291" spans="1:17" x14ac:dyDescent="0.2">
      <c r="A291" t="s">
        <v>1362</v>
      </c>
      <c r="B291" t="s">
        <v>1363</v>
      </c>
      <c r="C291" t="s">
        <v>1364</v>
      </c>
      <c r="D291" t="s">
        <v>1365</v>
      </c>
      <c r="E291" t="s">
        <v>1366</v>
      </c>
      <c r="F291">
        <v>26.3</v>
      </c>
      <c r="G291" s="21">
        <v>83.474000000000004</v>
      </c>
      <c r="H291">
        <v>756</v>
      </c>
      <c r="I291" s="26">
        <v>1.0307999999999999</v>
      </c>
      <c r="J291" s="26">
        <v>0.64256000000000002</v>
      </c>
      <c r="K291" s="6">
        <v>5</v>
      </c>
      <c r="L291" s="29">
        <v>0.20097000000000001</v>
      </c>
      <c r="M291" s="29">
        <v>0.47869</v>
      </c>
      <c r="N291" s="5">
        <v>13</v>
      </c>
      <c r="P291" s="8">
        <f t="shared" si="4"/>
        <v>0.56062500000000004</v>
      </c>
      <c r="Q291" s="36"/>
    </row>
    <row r="292" spans="1:17" x14ac:dyDescent="0.2">
      <c r="A292" t="s">
        <v>1367</v>
      </c>
      <c r="B292" t="s">
        <v>1368</v>
      </c>
      <c r="C292" t="s">
        <v>1369</v>
      </c>
      <c r="D292" t="s">
        <v>1370</v>
      </c>
      <c r="E292" t="s">
        <v>1371</v>
      </c>
      <c r="F292">
        <v>57.8</v>
      </c>
      <c r="G292" s="21">
        <v>70.838999999999999</v>
      </c>
      <c r="H292">
        <v>640</v>
      </c>
      <c r="I292" s="26">
        <v>1.6482000000000001</v>
      </c>
      <c r="J292" s="26">
        <v>0.92478000000000005</v>
      </c>
      <c r="K292" s="6">
        <v>26</v>
      </c>
      <c r="L292" s="29">
        <v>0.16830999999999999</v>
      </c>
      <c r="M292" s="29">
        <v>0.19542999999999999</v>
      </c>
      <c r="N292" s="5">
        <v>56</v>
      </c>
      <c r="P292" s="8">
        <f t="shared" si="4"/>
        <v>0.56010500000000008</v>
      </c>
      <c r="Q292" s="36"/>
    </row>
    <row r="293" spans="1:17" x14ac:dyDescent="0.2">
      <c r="A293" t="s">
        <v>1372</v>
      </c>
      <c r="B293" t="s">
        <v>1373</v>
      </c>
      <c r="C293" t="s">
        <v>1374</v>
      </c>
      <c r="D293" t="s">
        <v>1375</v>
      </c>
      <c r="E293" t="s">
        <v>1376</v>
      </c>
      <c r="F293">
        <v>26.6</v>
      </c>
      <c r="G293" s="21">
        <v>68.903000000000006</v>
      </c>
      <c r="H293">
        <v>655</v>
      </c>
      <c r="I293" s="26">
        <v>1.5711999999999999</v>
      </c>
      <c r="J293" s="26">
        <v>0.91552999999999995</v>
      </c>
      <c r="K293" s="6">
        <v>13</v>
      </c>
      <c r="L293" s="29">
        <v>0.17963000000000001</v>
      </c>
      <c r="M293" s="29">
        <v>0.20280000000000001</v>
      </c>
      <c r="N293" s="5">
        <v>14</v>
      </c>
      <c r="P293" s="8">
        <f t="shared" si="4"/>
        <v>0.55916500000000002</v>
      </c>
      <c r="Q293" s="36"/>
    </row>
    <row r="294" spans="1:17" x14ac:dyDescent="0.2">
      <c r="A294" t="s">
        <v>1377</v>
      </c>
      <c r="B294" t="s">
        <v>1377</v>
      </c>
      <c r="C294">
        <v>11</v>
      </c>
      <c r="D294" t="s">
        <v>1378</v>
      </c>
      <c r="E294" t="s">
        <v>1379</v>
      </c>
      <c r="F294">
        <v>16.399999999999999</v>
      </c>
      <c r="G294" s="21">
        <v>92.888000000000005</v>
      </c>
      <c r="H294">
        <v>821</v>
      </c>
      <c r="I294" s="26">
        <v>1.1734</v>
      </c>
      <c r="J294" s="26">
        <v>0.79486000000000001</v>
      </c>
      <c r="K294" s="6">
        <v>8</v>
      </c>
      <c r="L294" s="29">
        <v>0.29715999999999998</v>
      </c>
      <c r="M294" s="29">
        <v>0.32317000000000001</v>
      </c>
      <c r="N294" s="5">
        <v>9</v>
      </c>
      <c r="P294" s="8">
        <f t="shared" si="4"/>
        <v>0.55901500000000004</v>
      </c>
      <c r="Q294" s="36"/>
    </row>
    <row r="295" spans="1:17" x14ac:dyDescent="0.2">
      <c r="A295" t="s">
        <v>1380</v>
      </c>
      <c r="B295" t="s">
        <v>1381</v>
      </c>
      <c r="C295" t="s">
        <v>1382</v>
      </c>
      <c r="D295" t="s">
        <v>1383</v>
      </c>
      <c r="E295" t="s">
        <v>1384</v>
      </c>
      <c r="F295">
        <v>18.8</v>
      </c>
      <c r="G295" s="21">
        <v>51.828000000000003</v>
      </c>
      <c r="H295">
        <v>451</v>
      </c>
      <c r="I295" s="26">
        <v>1.6126</v>
      </c>
      <c r="J295" s="26">
        <v>0.88427999999999995</v>
      </c>
      <c r="K295" s="6">
        <v>5</v>
      </c>
      <c r="L295" s="29">
        <v>0.16219</v>
      </c>
      <c r="M295" s="29">
        <v>0.23361999999999999</v>
      </c>
      <c r="N295" s="5">
        <v>8</v>
      </c>
      <c r="P295" s="8">
        <f t="shared" si="4"/>
        <v>0.55894999999999995</v>
      </c>
      <c r="Q295" s="36"/>
    </row>
    <row r="296" spans="1:17" x14ac:dyDescent="0.2">
      <c r="A296" t="s">
        <v>1385</v>
      </c>
      <c r="B296" t="s">
        <v>1386</v>
      </c>
      <c r="C296" t="s">
        <v>1387</v>
      </c>
      <c r="D296" t="s">
        <v>1388</v>
      </c>
      <c r="E296" t="s">
        <v>1389</v>
      </c>
      <c r="F296">
        <v>20.100000000000001</v>
      </c>
      <c r="G296" s="21">
        <v>101.11</v>
      </c>
      <c r="H296">
        <v>900</v>
      </c>
      <c r="I296" s="26">
        <v>1.3225</v>
      </c>
      <c r="J296" s="26">
        <v>0.76609000000000005</v>
      </c>
      <c r="K296" s="6">
        <v>6</v>
      </c>
      <c r="L296" s="29">
        <v>0.15137</v>
      </c>
      <c r="M296" s="29">
        <v>0.35014000000000001</v>
      </c>
      <c r="N296" s="5">
        <v>8</v>
      </c>
      <c r="P296" s="8">
        <f t="shared" si="4"/>
        <v>0.55811500000000003</v>
      </c>
      <c r="Q296" s="36"/>
    </row>
    <row r="297" spans="1:17" x14ac:dyDescent="0.2">
      <c r="A297" t="s">
        <v>1390</v>
      </c>
      <c r="B297" t="s">
        <v>1391</v>
      </c>
      <c r="C297" t="s">
        <v>1392</v>
      </c>
      <c r="D297" t="s">
        <v>1393</v>
      </c>
      <c r="E297" t="s">
        <v>1394</v>
      </c>
      <c r="F297">
        <v>39.200000000000003</v>
      </c>
      <c r="G297" s="21">
        <v>59.33</v>
      </c>
      <c r="H297">
        <v>544</v>
      </c>
      <c r="I297" s="26">
        <v>0.70891000000000004</v>
      </c>
      <c r="J297" s="26">
        <v>0.40638999999999997</v>
      </c>
      <c r="K297" s="6">
        <v>4</v>
      </c>
      <c r="L297" s="29">
        <v>0.12205000000000001</v>
      </c>
      <c r="M297" s="29">
        <v>0.70328000000000002</v>
      </c>
      <c r="N297" s="5">
        <v>19</v>
      </c>
      <c r="P297" s="8">
        <f t="shared" si="4"/>
        <v>0.55483499999999997</v>
      </c>
      <c r="Q297" s="36"/>
    </row>
    <row r="298" spans="1:17" x14ac:dyDescent="0.2">
      <c r="A298" t="s">
        <v>1395</v>
      </c>
      <c r="B298" t="s">
        <v>1395</v>
      </c>
      <c r="C298">
        <v>8</v>
      </c>
      <c r="D298" t="s">
        <v>1396</v>
      </c>
      <c r="E298" t="s">
        <v>1397</v>
      </c>
      <c r="F298">
        <v>20.5</v>
      </c>
      <c r="G298" s="21">
        <v>59.271000000000001</v>
      </c>
      <c r="H298">
        <v>546</v>
      </c>
      <c r="I298" s="26">
        <v>1.4652000000000001</v>
      </c>
      <c r="J298" s="26">
        <v>0.82145999999999997</v>
      </c>
      <c r="K298" s="6">
        <v>6</v>
      </c>
      <c r="L298" s="29">
        <v>0.214</v>
      </c>
      <c r="M298" s="29">
        <v>0.28219</v>
      </c>
      <c r="N298" s="5">
        <v>10</v>
      </c>
      <c r="P298" s="8">
        <f t="shared" si="4"/>
        <v>0.55182500000000001</v>
      </c>
      <c r="Q298" s="36"/>
    </row>
    <row r="299" spans="1:17" x14ac:dyDescent="0.2">
      <c r="A299" t="s">
        <v>1398</v>
      </c>
      <c r="B299" t="s">
        <v>1399</v>
      </c>
      <c r="C299" t="s">
        <v>1400</v>
      </c>
      <c r="D299" t="s">
        <v>1401</v>
      </c>
      <c r="E299" t="s">
        <v>1402</v>
      </c>
      <c r="F299">
        <v>25.2</v>
      </c>
      <c r="G299" s="21">
        <v>37.563000000000002</v>
      </c>
      <c r="H299">
        <v>357</v>
      </c>
      <c r="I299" s="26">
        <v>1.5378000000000001</v>
      </c>
      <c r="J299" s="26">
        <v>0.90149999999999997</v>
      </c>
      <c r="K299" s="6">
        <v>9</v>
      </c>
      <c r="L299" s="29">
        <v>0.12225</v>
      </c>
      <c r="M299" s="29">
        <v>0.20197999999999999</v>
      </c>
      <c r="N299" s="5">
        <v>18</v>
      </c>
      <c r="P299" s="8">
        <f t="shared" si="4"/>
        <v>0.55174000000000001</v>
      </c>
      <c r="Q299" s="36"/>
    </row>
    <row r="300" spans="1:17" x14ac:dyDescent="0.2">
      <c r="A300" t="s">
        <v>1403</v>
      </c>
      <c r="B300" t="s">
        <v>1404</v>
      </c>
      <c r="C300" t="s">
        <v>1405</v>
      </c>
      <c r="D300" t="s">
        <v>1406</v>
      </c>
      <c r="E300" t="s">
        <v>1407</v>
      </c>
      <c r="F300">
        <v>15.5</v>
      </c>
      <c r="G300" s="21">
        <v>77.569000000000003</v>
      </c>
      <c r="H300">
        <v>730</v>
      </c>
      <c r="I300" s="26">
        <v>1.5209999999999999</v>
      </c>
      <c r="J300" s="26">
        <v>0.86902000000000001</v>
      </c>
      <c r="K300" s="6">
        <v>11</v>
      </c>
      <c r="L300" s="29">
        <v>0.27849000000000002</v>
      </c>
      <c r="M300" s="29">
        <v>0.23413999999999999</v>
      </c>
      <c r="N300" s="5">
        <v>5</v>
      </c>
      <c r="P300" s="8">
        <f t="shared" si="4"/>
        <v>0.55157999999999996</v>
      </c>
      <c r="Q300" s="36"/>
    </row>
    <row r="301" spans="1:17" x14ac:dyDescent="0.2">
      <c r="A301" t="s">
        <v>1408</v>
      </c>
      <c r="B301" t="s">
        <v>1409</v>
      </c>
      <c r="C301" t="s">
        <v>1410</v>
      </c>
      <c r="D301" t="s">
        <v>1411</v>
      </c>
      <c r="E301">
        <v>44446</v>
      </c>
      <c r="F301">
        <v>26.1</v>
      </c>
      <c r="G301" s="21">
        <v>48.715000000000003</v>
      </c>
      <c r="H301">
        <v>417</v>
      </c>
      <c r="I301" s="26">
        <v>1.3486</v>
      </c>
      <c r="J301" s="26">
        <v>0.79991999999999996</v>
      </c>
      <c r="K301" s="6">
        <v>9</v>
      </c>
      <c r="L301" s="29">
        <v>0.27231</v>
      </c>
      <c r="M301" s="29">
        <v>0.30317</v>
      </c>
      <c r="N301" s="5">
        <v>11</v>
      </c>
      <c r="P301" s="8">
        <f t="shared" si="4"/>
        <v>0.55154499999999995</v>
      </c>
      <c r="Q301" s="36"/>
    </row>
    <row r="302" spans="1:17" x14ac:dyDescent="0.2">
      <c r="A302" t="s">
        <v>1412</v>
      </c>
      <c r="B302" t="s">
        <v>1412</v>
      </c>
      <c r="C302" t="s">
        <v>1413</v>
      </c>
      <c r="D302" t="s">
        <v>1414</v>
      </c>
      <c r="E302" t="s">
        <v>1415</v>
      </c>
      <c r="F302">
        <v>23.6</v>
      </c>
      <c r="G302" s="21">
        <v>66.114999999999995</v>
      </c>
      <c r="H302">
        <v>589</v>
      </c>
      <c r="I302" s="26">
        <v>1.5546</v>
      </c>
      <c r="J302" s="26">
        <v>0.89505999999999997</v>
      </c>
      <c r="K302" s="6">
        <v>6</v>
      </c>
      <c r="L302" s="29">
        <v>0.15310000000000001</v>
      </c>
      <c r="M302" s="29">
        <v>0.20651</v>
      </c>
      <c r="N302" s="5">
        <v>12</v>
      </c>
      <c r="P302" s="8">
        <f t="shared" si="4"/>
        <v>0.55078499999999997</v>
      </c>
      <c r="Q302" s="36"/>
    </row>
    <row r="303" spans="1:17" x14ac:dyDescent="0.2">
      <c r="A303" t="s">
        <v>1416</v>
      </c>
      <c r="B303" t="s">
        <v>1417</v>
      </c>
      <c r="C303" t="s">
        <v>1418</v>
      </c>
      <c r="D303" t="s">
        <v>1419</v>
      </c>
      <c r="E303" t="s">
        <v>1420</v>
      </c>
      <c r="F303">
        <v>9.6999999999999993</v>
      </c>
      <c r="G303" s="21">
        <v>87.399000000000001</v>
      </c>
      <c r="H303">
        <v>802</v>
      </c>
      <c r="I303" s="26">
        <v>1.6363000000000001</v>
      </c>
      <c r="J303" s="26">
        <v>0.99404000000000003</v>
      </c>
      <c r="K303" s="6">
        <v>5</v>
      </c>
      <c r="L303" s="29">
        <v>0.10125000000000001</v>
      </c>
      <c r="M303" s="29">
        <v>0.10481</v>
      </c>
      <c r="N303" s="5">
        <v>6</v>
      </c>
      <c r="P303" s="8">
        <f t="shared" si="4"/>
        <v>0.54942500000000005</v>
      </c>
      <c r="Q303" s="36"/>
    </row>
    <row r="304" spans="1:17" x14ac:dyDescent="0.2">
      <c r="A304" t="s">
        <v>1421</v>
      </c>
      <c r="B304" t="s">
        <v>1422</v>
      </c>
      <c r="C304" t="s">
        <v>1423</v>
      </c>
      <c r="D304" t="s">
        <v>1424</v>
      </c>
      <c r="E304" t="s">
        <v>1425</v>
      </c>
      <c r="F304">
        <v>15.1</v>
      </c>
      <c r="G304" s="21">
        <v>52.670999999999999</v>
      </c>
      <c r="H304">
        <v>469</v>
      </c>
      <c r="I304" s="26">
        <v>1.2853000000000001</v>
      </c>
      <c r="J304" s="26">
        <v>0.7117</v>
      </c>
      <c r="K304" s="6">
        <v>4</v>
      </c>
      <c r="L304" s="29">
        <v>0.12995000000000001</v>
      </c>
      <c r="M304" s="29">
        <v>0.38590999999999998</v>
      </c>
      <c r="N304" s="5">
        <v>5</v>
      </c>
      <c r="P304" s="8">
        <f t="shared" si="4"/>
        <v>0.54880499999999999</v>
      </c>
      <c r="Q304" s="36"/>
    </row>
    <row r="305" spans="1:17" x14ac:dyDescent="0.2">
      <c r="A305" t="s">
        <v>1426</v>
      </c>
      <c r="B305" t="s">
        <v>1426</v>
      </c>
      <c r="C305" t="s">
        <v>1427</v>
      </c>
      <c r="D305" t="s">
        <v>1428</v>
      </c>
      <c r="E305" t="s">
        <v>1429</v>
      </c>
      <c r="F305">
        <v>12.7</v>
      </c>
      <c r="G305" s="21">
        <v>79.442999999999998</v>
      </c>
      <c r="H305">
        <v>726</v>
      </c>
      <c r="I305" s="26">
        <v>1.3141</v>
      </c>
      <c r="J305" s="26">
        <v>0.73236999999999997</v>
      </c>
      <c r="K305" s="6">
        <v>5</v>
      </c>
      <c r="L305" s="29">
        <v>0.14437</v>
      </c>
      <c r="M305" s="29">
        <v>0.36431999999999998</v>
      </c>
      <c r="N305" s="5">
        <v>5</v>
      </c>
      <c r="P305" s="8">
        <f t="shared" si="4"/>
        <v>0.54834499999999997</v>
      </c>
      <c r="Q305" s="36"/>
    </row>
    <row r="306" spans="1:17" x14ac:dyDescent="0.2">
      <c r="A306" t="s">
        <v>1430</v>
      </c>
      <c r="B306" t="s">
        <v>1431</v>
      </c>
      <c r="C306" t="s">
        <v>1432</v>
      </c>
      <c r="D306" t="s">
        <v>1433</v>
      </c>
      <c r="E306" t="s">
        <v>1434</v>
      </c>
      <c r="F306">
        <v>46.7</v>
      </c>
      <c r="G306" s="21">
        <v>17.149000000000001</v>
      </c>
      <c r="H306">
        <v>152</v>
      </c>
      <c r="I306" s="26">
        <v>1.264</v>
      </c>
      <c r="J306" s="26">
        <v>1.0069999999999999</v>
      </c>
      <c r="K306" s="6">
        <v>7</v>
      </c>
      <c r="L306" s="29">
        <v>8.9779999999999999E-2</v>
      </c>
      <c r="M306" s="29">
        <v>8.8967000000000004E-2</v>
      </c>
      <c r="N306" s="5">
        <v>8</v>
      </c>
      <c r="P306" s="8">
        <f t="shared" si="4"/>
        <v>0.54798349999999996</v>
      </c>
      <c r="Q306" s="36"/>
    </row>
    <row r="307" spans="1:17" x14ac:dyDescent="0.2">
      <c r="A307" t="s">
        <v>1435</v>
      </c>
      <c r="B307" t="s">
        <v>1435</v>
      </c>
      <c r="C307">
        <v>6</v>
      </c>
      <c r="D307" t="s">
        <v>1436</v>
      </c>
      <c r="E307" t="s">
        <v>1437</v>
      </c>
      <c r="F307">
        <v>25</v>
      </c>
      <c r="G307" s="21">
        <v>29.998999999999999</v>
      </c>
      <c r="H307">
        <v>268</v>
      </c>
      <c r="I307" s="26">
        <v>1.7020999999999999</v>
      </c>
      <c r="J307" s="26">
        <v>1.0323</v>
      </c>
      <c r="K307" s="6">
        <v>5</v>
      </c>
      <c r="L307" s="29">
        <v>3.7810000000000003E-2</v>
      </c>
      <c r="M307" s="29">
        <v>6.3055E-2</v>
      </c>
      <c r="N307" s="5">
        <v>5</v>
      </c>
      <c r="P307" s="8">
        <f t="shared" si="4"/>
        <v>0.54767750000000004</v>
      </c>
      <c r="Q307" s="36"/>
    </row>
    <row r="308" spans="1:17" x14ac:dyDescent="0.2">
      <c r="A308" t="s">
        <v>1438</v>
      </c>
      <c r="B308" t="s">
        <v>1439</v>
      </c>
      <c r="C308" t="s">
        <v>1440</v>
      </c>
      <c r="D308" t="s">
        <v>1441</v>
      </c>
      <c r="E308" t="s">
        <v>1442</v>
      </c>
      <c r="F308">
        <v>28.6</v>
      </c>
      <c r="G308" s="21">
        <v>45.625999999999998</v>
      </c>
      <c r="H308">
        <v>406</v>
      </c>
      <c r="I308" s="26">
        <v>1.4894000000000001</v>
      </c>
      <c r="J308" s="26">
        <v>0.93057999999999996</v>
      </c>
      <c r="K308" s="6">
        <v>8</v>
      </c>
      <c r="L308" s="29">
        <v>0.13406999999999999</v>
      </c>
      <c r="M308" s="29">
        <v>0.16159999999999999</v>
      </c>
      <c r="N308" s="5">
        <v>6</v>
      </c>
      <c r="P308" s="8">
        <f t="shared" si="4"/>
        <v>0.54608999999999996</v>
      </c>
      <c r="Q308" s="36"/>
    </row>
    <row r="309" spans="1:17" x14ac:dyDescent="0.2">
      <c r="A309" t="s">
        <v>1443</v>
      </c>
      <c r="B309" t="s">
        <v>1443</v>
      </c>
      <c r="C309" t="s">
        <v>1444</v>
      </c>
      <c r="D309" t="s">
        <v>1445</v>
      </c>
      <c r="E309" t="s">
        <v>1446</v>
      </c>
      <c r="F309">
        <v>33</v>
      </c>
      <c r="G309" s="21">
        <v>55.52</v>
      </c>
      <c r="H309">
        <v>491</v>
      </c>
      <c r="I309" s="26">
        <v>1.0938000000000001</v>
      </c>
      <c r="J309" s="26">
        <v>0.71652000000000005</v>
      </c>
      <c r="K309" s="6">
        <v>9</v>
      </c>
      <c r="L309" s="29">
        <v>0.35620000000000002</v>
      </c>
      <c r="M309" s="29">
        <v>0.37386999999999998</v>
      </c>
      <c r="N309" s="5">
        <v>9</v>
      </c>
      <c r="P309" s="8">
        <f t="shared" si="4"/>
        <v>0.54519499999999999</v>
      </c>
      <c r="Q309" s="36"/>
    </row>
    <row r="310" spans="1:17" x14ac:dyDescent="0.2">
      <c r="A310" t="s">
        <v>1447</v>
      </c>
      <c r="B310" t="s">
        <v>1448</v>
      </c>
      <c r="C310" t="s">
        <v>1449</v>
      </c>
      <c r="D310" t="s">
        <v>1450</v>
      </c>
      <c r="E310" t="s">
        <v>1451</v>
      </c>
      <c r="F310">
        <v>36.299999999999997</v>
      </c>
      <c r="G310" s="21">
        <v>94.33</v>
      </c>
      <c r="H310">
        <v>840</v>
      </c>
      <c r="I310" s="26">
        <v>1.5444</v>
      </c>
      <c r="J310" s="26">
        <v>0.89095000000000002</v>
      </c>
      <c r="K310" s="6">
        <v>12</v>
      </c>
      <c r="L310" s="29">
        <v>0.13586000000000001</v>
      </c>
      <c r="M310" s="29">
        <v>0.19544</v>
      </c>
      <c r="N310" s="5">
        <v>18</v>
      </c>
      <c r="P310" s="8">
        <f t="shared" si="4"/>
        <v>0.54319499999999998</v>
      </c>
      <c r="Q310" s="36"/>
    </row>
    <row r="311" spans="1:17" x14ac:dyDescent="0.2">
      <c r="A311" t="s">
        <v>1452</v>
      </c>
      <c r="B311" t="s">
        <v>1453</v>
      </c>
      <c r="C311" t="s">
        <v>1454</v>
      </c>
      <c r="D311" t="s">
        <v>1455</v>
      </c>
      <c r="E311" t="s">
        <v>1456</v>
      </c>
      <c r="F311">
        <v>19.7</v>
      </c>
      <c r="G311" s="21">
        <v>73.027000000000001</v>
      </c>
      <c r="H311">
        <v>711</v>
      </c>
      <c r="I311" s="26">
        <v>1.3439000000000001</v>
      </c>
      <c r="J311" s="26">
        <v>0.85201000000000005</v>
      </c>
      <c r="K311" s="6">
        <v>4</v>
      </c>
      <c r="L311" s="29">
        <v>0.10344</v>
      </c>
      <c r="M311" s="29">
        <v>0.21274000000000001</v>
      </c>
      <c r="N311" s="5">
        <v>7</v>
      </c>
      <c r="P311" s="8">
        <f t="shared" si="4"/>
        <v>0.53237500000000004</v>
      </c>
      <c r="Q311" s="36"/>
    </row>
    <row r="312" spans="1:17" x14ac:dyDescent="0.2">
      <c r="A312" t="s">
        <v>1457</v>
      </c>
      <c r="B312" t="s">
        <v>1458</v>
      </c>
      <c r="C312" t="s">
        <v>1459</v>
      </c>
      <c r="D312" t="s">
        <v>1460</v>
      </c>
      <c r="E312" t="s">
        <v>1461</v>
      </c>
      <c r="F312">
        <v>18.3</v>
      </c>
      <c r="G312" s="21">
        <v>59.917999999999999</v>
      </c>
      <c r="H312">
        <v>551</v>
      </c>
      <c r="I312" s="26">
        <v>1.5112000000000001</v>
      </c>
      <c r="J312" s="26">
        <v>0.86334999999999995</v>
      </c>
      <c r="K312" s="6">
        <v>5</v>
      </c>
      <c r="L312" s="29">
        <v>0.1923</v>
      </c>
      <c r="M312" s="29">
        <v>0.19741</v>
      </c>
      <c r="N312" s="5">
        <v>10</v>
      </c>
      <c r="P312" s="8">
        <f t="shared" si="4"/>
        <v>0.53037999999999996</v>
      </c>
      <c r="Q312" s="36"/>
    </row>
    <row r="313" spans="1:17" x14ac:dyDescent="0.2">
      <c r="A313" t="s">
        <v>1462</v>
      </c>
      <c r="B313" t="s">
        <v>1463</v>
      </c>
      <c r="C313" t="s">
        <v>1464</v>
      </c>
      <c r="D313" t="s">
        <v>1465</v>
      </c>
      <c r="E313" t="s">
        <v>1466</v>
      </c>
      <c r="F313">
        <v>44.7</v>
      </c>
      <c r="G313" s="21">
        <v>58.042000000000002</v>
      </c>
      <c r="H313">
        <v>524</v>
      </c>
      <c r="I313" s="26">
        <v>1.3838999999999999</v>
      </c>
      <c r="J313" s="26">
        <v>0.83335000000000004</v>
      </c>
      <c r="K313" s="6">
        <v>6</v>
      </c>
      <c r="L313" s="29">
        <v>8.7767999999999999E-2</v>
      </c>
      <c r="M313" s="29">
        <v>0.22302</v>
      </c>
      <c r="N313" s="5">
        <v>14</v>
      </c>
      <c r="P313" s="8">
        <f t="shared" si="4"/>
        <v>0.52818500000000002</v>
      </c>
      <c r="Q313" s="36"/>
    </row>
    <row r="314" spans="1:17" x14ac:dyDescent="0.2">
      <c r="A314" t="s">
        <v>1467</v>
      </c>
      <c r="B314" t="s">
        <v>1468</v>
      </c>
      <c r="C314" t="s">
        <v>1469</v>
      </c>
      <c r="D314" t="s">
        <v>1470</v>
      </c>
      <c r="E314" t="s">
        <v>1471</v>
      </c>
      <c r="F314">
        <v>39.4</v>
      </c>
      <c r="G314" s="21">
        <v>60.078000000000003</v>
      </c>
      <c r="H314">
        <v>548</v>
      </c>
      <c r="I314" s="26">
        <v>1.4885999999999999</v>
      </c>
      <c r="J314" s="26">
        <v>0.83340000000000003</v>
      </c>
      <c r="K314" s="6">
        <v>4</v>
      </c>
      <c r="L314" s="29">
        <v>0.10306</v>
      </c>
      <c r="M314" s="29">
        <v>0.21540999999999999</v>
      </c>
      <c r="N314" s="5">
        <v>11</v>
      </c>
      <c r="P314" s="8">
        <f t="shared" si="4"/>
        <v>0.52440500000000001</v>
      </c>
      <c r="Q314" s="36"/>
    </row>
    <row r="315" spans="1:17" x14ac:dyDescent="0.2">
      <c r="A315" t="s">
        <v>1472</v>
      </c>
      <c r="B315" t="s">
        <v>1473</v>
      </c>
      <c r="C315" t="s">
        <v>1474</v>
      </c>
      <c r="D315" t="s">
        <v>1475</v>
      </c>
      <c r="E315" t="s">
        <v>1476</v>
      </c>
      <c r="F315">
        <v>36.5</v>
      </c>
      <c r="G315" s="21">
        <v>100.2</v>
      </c>
      <c r="H315">
        <v>908</v>
      </c>
      <c r="I315" s="26">
        <v>1.4531000000000001</v>
      </c>
      <c r="J315" s="26">
        <v>0.85350000000000004</v>
      </c>
      <c r="K315" s="6">
        <v>21</v>
      </c>
      <c r="L315" s="29">
        <v>0.12429999999999999</v>
      </c>
      <c r="M315" s="29">
        <v>0.19467000000000001</v>
      </c>
      <c r="N315" s="5">
        <v>22</v>
      </c>
      <c r="P315" s="8">
        <f t="shared" si="4"/>
        <v>0.52408500000000002</v>
      </c>
      <c r="Q315" s="36"/>
    </row>
    <row r="316" spans="1:17" x14ac:dyDescent="0.2">
      <c r="A316" t="s">
        <v>1477</v>
      </c>
      <c r="B316" t="s">
        <v>1478</v>
      </c>
      <c r="C316" t="s">
        <v>1479</v>
      </c>
      <c r="D316" t="s">
        <v>1480</v>
      </c>
      <c r="E316" t="s">
        <v>1481</v>
      </c>
      <c r="F316">
        <v>26.2</v>
      </c>
      <c r="G316" s="21">
        <v>57.21</v>
      </c>
      <c r="H316">
        <v>511</v>
      </c>
      <c r="I316" s="26">
        <v>1.4418</v>
      </c>
      <c r="J316" s="26">
        <v>0.81316999999999995</v>
      </c>
      <c r="K316" s="6">
        <v>6</v>
      </c>
      <c r="L316" s="29">
        <v>8.4953000000000001E-2</v>
      </c>
      <c r="M316" s="29">
        <v>0.23375000000000001</v>
      </c>
      <c r="N316" s="5">
        <v>16</v>
      </c>
      <c r="P316" s="8">
        <f t="shared" si="4"/>
        <v>0.52346000000000004</v>
      </c>
      <c r="Q316" s="36"/>
    </row>
    <row r="317" spans="1:17" x14ac:dyDescent="0.2">
      <c r="A317" t="s">
        <v>1482</v>
      </c>
      <c r="B317" t="s">
        <v>1483</v>
      </c>
      <c r="C317" t="s">
        <v>1484</v>
      </c>
      <c r="D317" t="s">
        <v>1485</v>
      </c>
      <c r="E317" t="s">
        <v>1486</v>
      </c>
      <c r="F317">
        <v>58.4</v>
      </c>
      <c r="G317" s="21">
        <v>51.027999999999999</v>
      </c>
      <c r="H317">
        <v>464</v>
      </c>
      <c r="I317" s="26">
        <v>1.4778</v>
      </c>
      <c r="J317" s="26">
        <v>0.91505000000000003</v>
      </c>
      <c r="K317" s="6">
        <v>38</v>
      </c>
      <c r="L317" s="29">
        <v>3.0766999999999999E-2</v>
      </c>
      <c r="M317" s="29">
        <v>0.12995999999999999</v>
      </c>
      <c r="N317" s="5">
        <v>24</v>
      </c>
      <c r="P317" s="8">
        <f t="shared" si="4"/>
        <v>0.522505</v>
      </c>
      <c r="Q317" s="36"/>
    </row>
    <row r="318" spans="1:17" x14ac:dyDescent="0.2">
      <c r="A318" t="s">
        <v>1487</v>
      </c>
      <c r="B318" t="s">
        <v>1487</v>
      </c>
      <c r="C318" t="s">
        <v>1488</v>
      </c>
      <c r="D318" t="s">
        <v>1489</v>
      </c>
      <c r="E318" t="s">
        <v>1490</v>
      </c>
      <c r="F318">
        <v>35.6</v>
      </c>
      <c r="G318" s="21">
        <v>49.966000000000001</v>
      </c>
      <c r="H318">
        <v>435</v>
      </c>
      <c r="I318" s="26">
        <v>1.0827</v>
      </c>
      <c r="J318" s="26">
        <v>0.64885000000000004</v>
      </c>
      <c r="K318" s="6">
        <v>7</v>
      </c>
      <c r="L318" s="29">
        <v>0.15751000000000001</v>
      </c>
      <c r="M318" s="29">
        <v>0.39195999999999998</v>
      </c>
      <c r="N318" s="5">
        <v>15</v>
      </c>
      <c r="P318" s="8">
        <f t="shared" si="4"/>
        <v>0.52040500000000001</v>
      </c>
      <c r="Q318" s="36"/>
    </row>
    <row r="319" spans="1:17" x14ac:dyDescent="0.2">
      <c r="A319" t="s">
        <v>1491</v>
      </c>
      <c r="B319" t="s">
        <v>1492</v>
      </c>
      <c r="C319" t="s">
        <v>1493</v>
      </c>
      <c r="D319" t="s">
        <v>1494</v>
      </c>
      <c r="E319" t="s">
        <v>1495</v>
      </c>
      <c r="F319">
        <v>52.9</v>
      </c>
      <c r="G319" s="21">
        <v>54.231000000000002</v>
      </c>
      <c r="H319">
        <v>471</v>
      </c>
      <c r="I319" s="26">
        <v>1.052</v>
      </c>
      <c r="J319" s="26">
        <v>0.63912000000000002</v>
      </c>
      <c r="K319" s="6">
        <v>19</v>
      </c>
      <c r="L319" s="29">
        <v>7.0112999999999995E-2</v>
      </c>
      <c r="M319" s="29">
        <v>0.40144000000000002</v>
      </c>
      <c r="N319" s="5">
        <v>25</v>
      </c>
      <c r="P319" s="8">
        <f t="shared" si="4"/>
        <v>0.52028000000000008</v>
      </c>
      <c r="Q319" s="36"/>
    </row>
    <row r="320" spans="1:17" x14ac:dyDescent="0.2">
      <c r="A320" t="s">
        <v>1496</v>
      </c>
      <c r="B320" t="s">
        <v>1497</v>
      </c>
      <c r="C320" t="s">
        <v>1498</v>
      </c>
      <c r="D320" t="s">
        <v>1499</v>
      </c>
      <c r="E320" t="s">
        <v>1500</v>
      </c>
      <c r="F320">
        <v>62.4</v>
      </c>
      <c r="G320" s="21">
        <v>38.713999999999999</v>
      </c>
      <c r="H320">
        <v>346</v>
      </c>
      <c r="I320" s="26">
        <v>1.4916</v>
      </c>
      <c r="J320" s="26">
        <v>0.99422999999999995</v>
      </c>
      <c r="K320" s="6">
        <v>35</v>
      </c>
      <c r="L320" s="29">
        <v>4.0271000000000001E-2</v>
      </c>
      <c r="M320" s="29">
        <v>4.5987E-2</v>
      </c>
      <c r="N320" s="5">
        <v>37</v>
      </c>
      <c r="P320" s="8">
        <f t="shared" si="4"/>
        <v>0.52010849999999997</v>
      </c>
      <c r="Q320" s="36"/>
    </row>
    <row r="321" spans="1:17" x14ac:dyDescent="0.2">
      <c r="A321" t="s">
        <v>1501</v>
      </c>
      <c r="B321" t="s">
        <v>1502</v>
      </c>
      <c r="C321" t="s">
        <v>1503</v>
      </c>
      <c r="D321" t="s">
        <v>1504</v>
      </c>
      <c r="E321" t="s">
        <v>1505</v>
      </c>
      <c r="F321">
        <v>36.9</v>
      </c>
      <c r="G321" s="21">
        <v>21.891999999999999</v>
      </c>
      <c r="H321">
        <v>198</v>
      </c>
      <c r="I321" s="26">
        <v>1.0054000000000001</v>
      </c>
      <c r="J321" s="26">
        <v>0.61611000000000005</v>
      </c>
      <c r="K321" s="6">
        <v>13</v>
      </c>
      <c r="L321" s="29">
        <v>0.46675</v>
      </c>
      <c r="M321" s="29">
        <v>0.42383999999999999</v>
      </c>
      <c r="N321" s="5">
        <v>7</v>
      </c>
      <c r="P321" s="8">
        <f t="shared" si="4"/>
        <v>0.51997500000000008</v>
      </c>
      <c r="Q321" s="36"/>
    </row>
    <row r="322" spans="1:17" x14ac:dyDescent="0.2">
      <c r="A322" t="s">
        <v>1506</v>
      </c>
      <c r="B322" t="s">
        <v>1507</v>
      </c>
      <c r="C322" t="s">
        <v>1508</v>
      </c>
      <c r="D322" t="s">
        <v>1509</v>
      </c>
      <c r="E322" t="s">
        <v>1510</v>
      </c>
      <c r="F322">
        <v>64.2</v>
      </c>
      <c r="G322" s="21">
        <v>61.277000000000001</v>
      </c>
      <c r="H322">
        <v>572</v>
      </c>
      <c r="I322" s="26">
        <v>1.2251000000000001</v>
      </c>
      <c r="J322" s="26">
        <v>0.71425000000000005</v>
      </c>
      <c r="K322" s="6">
        <v>38</v>
      </c>
      <c r="L322" s="29">
        <v>0.20036999999999999</v>
      </c>
      <c r="M322" s="29">
        <v>0.31655</v>
      </c>
      <c r="N322" s="5">
        <v>63</v>
      </c>
      <c r="P322" s="8">
        <f t="shared" si="4"/>
        <v>0.51540000000000008</v>
      </c>
      <c r="Q322" s="36"/>
    </row>
    <row r="323" spans="1:17" x14ac:dyDescent="0.2">
      <c r="A323" t="s">
        <v>1511</v>
      </c>
      <c r="B323" t="s">
        <v>1512</v>
      </c>
      <c r="C323" t="s">
        <v>1513</v>
      </c>
      <c r="D323" t="s">
        <v>1514</v>
      </c>
      <c r="E323" t="s">
        <v>1515</v>
      </c>
      <c r="F323">
        <v>31.9</v>
      </c>
      <c r="G323" s="21">
        <v>60.811999999999998</v>
      </c>
      <c r="H323">
        <v>568</v>
      </c>
      <c r="I323" s="26">
        <v>1.056</v>
      </c>
      <c r="J323" s="26">
        <v>0.59841</v>
      </c>
      <c r="K323" s="6">
        <v>11</v>
      </c>
      <c r="L323" s="29">
        <v>0.14713999999999999</v>
      </c>
      <c r="M323" s="29">
        <v>0.43213000000000001</v>
      </c>
      <c r="N323" s="5">
        <v>28</v>
      </c>
      <c r="P323" s="8">
        <f t="shared" si="4"/>
        <v>0.51527000000000001</v>
      </c>
      <c r="Q323" s="36"/>
    </row>
    <row r="324" spans="1:17" x14ac:dyDescent="0.2">
      <c r="A324" t="s">
        <v>1516</v>
      </c>
      <c r="B324" t="s">
        <v>1517</v>
      </c>
      <c r="C324" t="s">
        <v>1518</v>
      </c>
      <c r="D324" t="s">
        <v>1519</v>
      </c>
      <c r="E324">
        <v>44441</v>
      </c>
      <c r="F324">
        <v>35.200000000000003</v>
      </c>
      <c r="G324" s="21">
        <v>36.94</v>
      </c>
      <c r="H324">
        <v>321</v>
      </c>
      <c r="I324" s="26">
        <v>1.5096000000000001</v>
      </c>
      <c r="J324" s="26">
        <v>0.88976999999999995</v>
      </c>
      <c r="K324" s="6">
        <v>7</v>
      </c>
      <c r="L324" s="29">
        <v>0.12995000000000001</v>
      </c>
      <c r="M324" s="29">
        <v>0.13602</v>
      </c>
      <c r="N324" s="5">
        <v>6</v>
      </c>
      <c r="P324" s="8">
        <f t="shared" si="4"/>
        <v>0.51289499999999999</v>
      </c>
      <c r="Q324" s="36"/>
    </row>
    <row r="325" spans="1:17" x14ac:dyDescent="0.2">
      <c r="A325" t="s">
        <v>1520</v>
      </c>
      <c r="B325" t="s">
        <v>1520</v>
      </c>
      <c r="C325" t="s">
        <v>1521</v>
      </c>
      <c r="D325" t="s">
        <v>1522</v>
      </c>
      <c r="E325" t="s">
        <v>1523</v>
      </c>
      <c r="F325">
        <v>45</v>
      </c>
      <c r="G325" s="21">
        <v>35.716000000000001</v>
      </c>
      <c r="H325">
        <v>313</v>
      </c>
      <c r="I325" s="26">
        <v>0.70755000000000001</v>
      </c>
      <c r="J325" s="26">
        <v>0.42553000000000002</v>
      </c>
      <c r="K325" s="6">
        <v>7</v>
      </c>
      <c r="L325" s="29">
        <v>0.52812999999999999</v>
      </c>
      <c r="M325" s="29">
        <v>0.59187999999999996</v>
      </c>
      <c r="N325" s="5">
        <v>12</v>
      </c>
      <c r="P325" s="8">
        <f t="shared" si="4"/>
        <v>0.50870499999999996</v>
      </c>
      <c r="Q325" s="36"/>
    </row>
    <row r="326" spans="1:17" x14ac:dyDescent="0.2">
      <c r="A326" t="s">
        <v>1524</v>
      </c>
      <c r="B326" t="s">
        <v>1525</v>
      </c>
      <c r="C326" t="s">
        <v>1526</v>
      </c>
      <c r="D326" t="s">
        <v>1527</v>
      </c>
      <c r="E326" t="s">
        <v>1528</v>
      </c>
      <c r="F326">
        <v>32.6</v>
      </c>
      <c r="G326" s="21">
        <v>146.08000000000001</v>
      </c>
      <c r="H326">
        <v>1302</v>
      </c>
      <c r="I326" s="26">
        <v>1.2863</v>
      </c>
      <c r="J326" s="26">
        <v>0.80669999999999997</v>
      </c>
      <c r="K326" s="6">
        <v>4</v>
      </c>
      <c r="L326" s="29">
        <v>0.21673000000000001</v>
      </c>
      <c r="M326" s="29">
        <v>0.20535</v>
      </c>
      <c r="N326" s="5">
        <v>38</v>
      </c>
      <c r="P326" s="8">
        <f t="shared" ref="P326:P389" si="5">AVERAGE(J326,M326)</f>
        <v>0.50602499999999995</v>
      </c>
      <c r="Q326" s="36"/>
    </row>
    <row r="327" spans="1:17" x14ac:dyDescent="0.2">
      <c r="A327" t="s">
        <v>1529</v>
      </c>
      <c r="B327" t="s">
        <v>1530</v>
      </c>
      <c r="C327" t="s">
        <v>1531</v>
      </c>
      <c r="D327" t="s">
        <v>1532</v>
      </c>
      <c r="E327" t="s">
        <v>1533</v>
      </c>
      <c r="F327">
        <v>12.1</v>
      </c>
      <c r="G327" s="21">
        <v>93.307000000000002</v>
      </c>
      <c r="H327">
        <v>835</v>
      </c>
      <c r="I327" s="26">
        <v>1.3166</v>
      </c>
      <c r="J327" s="26">
        <v>0.74570000000000003</v>
      </c>
      <c r="K327" s="6">
        <v>9</v>
      </c>
      <c r="L327" s="29">
        <v>0.17524999999999999</v>
      </c>
      <c r="M327" s="29">
        <v>0.25464999999999999</v>
      </c>
      <c r="N327" s="5">
        <v>4</v>
      </c>
      <c r="P327" s="8">
        <f t="shared" si="5"/>
        <v>0.50017500000000004</v>
      </c>
      <c r="Q327" s="36"/>
    </row>
    <row r="328" spans="1:17" x14ac:dyDescent="0.2">
      <c r="A328" t="s">
        <v>1534</v>
      </c>
      <c r="B328" t="s">
        <v>1534</v>
      </c>
      <c r="C328" t="s">
        <v>1535</v>
      </c>
      <c r="D328" t="s">
        <v>1536</v>
      </c>
      <c r="E328" t="s">
        <v>1537</v>
      </c>
      <c r="F328">
        <v>40.799999999999997</v>
      </c>
      <c r="G328" s="21">
        <v>32.103000000000002</v>
      </c>
      <c r="H328">
        <v>277</v>
      </c>
      <c r="I328" s="26">
        <v>1.5820000000000001</v>
      </c>
      <c r="J328" s="26">
        <v>0.95482</v>
      </c>
      <c r="K328" s="6">
        <v>6</v>
      </c>
      <c r="L328" s="29">
        <v>4.6676000000000002E-2</v>
      </c>
      <c r="M328" s="29">
        <v>4.1535999999999997E-2</v>
      </c>
      <c r="N328" s="5">
        <v>5</v>
      </c>
      <c r="P328" s="8">
        <f t="shared" si="5"/>
        <v>0.49817800000000001</v>
      </c>
      <c r="Q328" s="36"/>
    </row>
    <row r="329" spans="1:17" x14ac:dyDescent="0.2">
      <c r="A329" t="s">
        <v>1538</v>
      </c>
      <c r="B329" t="s">
        <v>1538</v>
      </c>
      <c r="C329" t="s">
        <v>1539</v>
      </c>
      <c r="D329" t="s">
        <v>1540</v>
      </c>
      <c r="E329" t="s">
        <v>1541</v>
      </c>
      <c r="F329">
        <v>25.6</v>
      </c>
      <c r="G329" s="21">
        <v>47.366</v>
      </c>
      <c r="H329">
        <v>418</v>
      </c>
      <c r="I329" s="26">
        <v>1.4148000000000001</v>
      </c>
      <c r="J329" s="26">
        <v>0.82332000000000005</v>
      </c>
      <c r="K329" s="6">
        <v>8</v>
      </c>
      <c r="L329" s="29">
        <v>0.15482000000000001</v>
      </c>
      <c r="M329" s="29">
        <v>0.16938</v>
      </c>
      <c r="N329" s="5">
        <v>5</v>
      </c>
      <c r="P329" s="8">
        <f t="shared" si="5"/>
        <v>0.49635000000000001</v>
      </c>
      <c r="Q329" s="36"/>
    </row>
    <row r="330" spans="1:17" x14ac:dyDescent="0.2">
      <c r="A330" t="s">
        <v>1542</v>
      </c>
      <c r="B330" t="s">
        <v>1542</v>
      </c>
      <c r="C330" t="s">
        <v>1543</v>
      </c>
      <c r="D330" t="s">
        <v>1544</v>
      </c>
      <c r="E330" t="s">
        <v>1545</v>
      </c>
      <c r="F330">
        <v>57</v>
      </c>
      <c r="G330" s="21">
        <v>70.108000000000004</v>
      </c>
      <c r="H330">
        <v>642</v>
      </c>
      <c r="I330" s="26">
        <v>0.96721000000000001</v>
      </c>
      <c r="J330" s="26">
        <v>0.55247999999999997</v>
      </c>
      <c r="K330" s="6">
        <v>41</v>
      </c>
      <c r="L330" s="29">
        <v>0.18131</v>
      </c>
      <c r="M330" s="29">
        <v>0.44020999999999999</v>
      </c>
      <c r="N330" s="5">
        <v>64</v>
      </c>
      <c r="P330" s="8">
        <f t="shared" si="5"/>
        <v>0.49634499999999998</v>
      </c>
      <c r="Q330" s="36"/>
    </row>
    <row r="331" spans="1:17" x14ac:dyDescent="0.2">
      <c r="A331" t="s">
        <v>1546</v>
      </c>
      <c r="B331" t="s">
        <v>1547</v>
      </c>
      <c r="C331" t="s">
        <v>1548</v>
      </c>
      <c r="D331" t="s">
        <v>1549</v>
      </c>
      <c r="E331" t="s">
        <v>1550</v>
      </c>
      <c r="F331">
        <v>58</v>
      </c>
      <c r="G331" s="21">
        <v>23.239000000000001</v>
      </c>
      <c r="H331">
        <v>200</v>
      </c>
      <c r="I331" s="26">
        <v>1.4078999999999999</v>
      </c>
      <c r="J331" s="26">
        <v>0.85689000000000004</v>
      </c>
      <c r="K331" s="6">
        <v>4</v>
      </c>
      <c r="L331" s="29">
        <v>0.11429</v>
      </c>
      <c r="M331" s="29">
        <v>0.13483000000000001</v>
      </c>
      <c r="N331" s="5">
        <v>7</v>
      </c>
      <c r="P331" s="8">
        <f t="shared" si="5"/>
        <v>0.49586000000000002</v>
      </c>
      <c r="Q331" s="36"/>
    </row>
    <row r="332" spans="1:17" x14ac:dyDescent="0.2">
      <c r="A332" t="s">
        <v>1551</v>
      </c>
      <c r="B332" t="s">
        <v>1552</v>
      </c>
      <c r="C332" t="s">
        <v>1553</v>
      </c>
      <c r="D332" t="s">
        <v>1554</v>
      </c>
      <c r="E332" t="s">
        <v>1555</v>
      </c>
      <c r="F332">
        <v>46.2</v>
      </c>
      <c r="G332" s="21">
        <v>92.114999999999995</v>
      </c>
      <c r="H332">
        <v>814</v>
      </c>
      <c r="I332" s="26">
        <v>0.88676999999999995</v>
      </c>
      <c r="J332" s="26">
        <v>0.54462999999999995</v>
      </c>
      <c r="K332" s="6">
        <v>20</v>
      </c>
      <c r="L332" s="29">
        <v>0.11131000000000001</v>
      </c>
      <c r="M332" s="29">
        <v>0.44574999999999998</v>
      </c>
      <c r="N332" s="5">
        <v>50</v>
      </c>
      <c r="P332" s="8">
        <f t="shared" si="5"/>
        <v>0.49518999999999996</v>
      </c>
      <c r="Q332" s="36"/>
    </row>
    <row r="333" spans="1:17" x14ac:dyDescent="0.2">
      <c r="A333" t="s">
        <v>1556</v>
      </c>
      <c r="B333" t="s">
        <v>1557</v>
      </c>
      <c r="C333" t="s">
        <v>1558</v>
      </c>
      <c r="D333" t="s">
        <v>1559</v>
      </c>
      <c r="E333" t="s">
        <v>1560</v>
      </c>
      <c r="F333">
        <v>21.5</v>
      </c>
      <c r="G333" s="21">
        <v>132.33000000000001</v>
      </c>
      <c r="H333">
        <v>1137</v>
      </c>
      <c r="I333" s="26">
        <v>0.99204999999999999</v>
      </c>
      <c r="J333" s="26">
        <v>0.70452000000000004</v>
      </c>
      <c r="K333" s="6">
        <v>5</v>
      </c>
      <c r="L333" s="29">
        <v>0.23227</v>
      </c>
      <c r="M333" s="29">
        <v>0.28416999999999998</v>
      </c>
      <c r="N333" s="5">
        <v>22</v>
      </c>
      <c r="P333" s="8">
        <f t="shared" si="5"/>
        <v>0.49434500000000003</v>
      </c>
      <c r="Q333" s="36"/>
    </row>
    <row r="334" spans="1:17" x14ac:dyDescent="0.2">
      <c r="A334" t="s">
        <v>1561</v>
      </c>
      <c r="B334" t="s">
        <v>1562</v>
      </c>
      <c r="C334" t="s">
        <v>1563</v>
      </c>
      <c r="D334" t="s">
        <v>1564</v>
      </c>
      <c r="E334" t="s">
        <v>1565</v>
      </c>
      <c r="F334">
        <v>18.8</v>
      </c>
      <c r="G334" s="21">
        <v>244.5</v>
      </c>
      <c r="H334">
        <v>2136</v>
      </c>
      <c r="I334" s="26">
        <v>1.57</v>
      </c>
      <c r="J334" s="26">
        <v>0.90508</v>
      </c>
      <c r="K334" s="6">
        <v>8</v>
      </c>
      <c r="L334" s="29">
        <v>0.10199</v>
      </c>
      <c r="M334" s="29">
        <v>7.7075000000000005E-2</v>
      </c>
      <c r="N334" s="5">
        <v>25</v>
      </c>
      <c r="P334" s="8">
        <f t="shared" si="5"/>
        <v>0.4910775</v>
      </c>
      <c r="Q334" s="36"/>
    </row>
    <row r="335" spans="1:17" x14ac:dyDescent="0.2">
      <c r="A335" t="s">
        <v>1566</v>
      </c>
      <c r="B335" t="s">
        <v>1567</v>
      </c>
      <c r="C335" t="s">
        <v>1568</v>
      </c>
      <c r="D335" t="s">
        <v>1569</v>
      </c>
      <c r="E335" t="s">
        <v>1570</v>
      </c>
      <c r="F335">
        <v>19.399999999999999</v>
      </c>
      <c r="G335" s="21">
        <v>57.734000000000002</v>
      </c>
      <c r="H335">
        <v>532</v>
      </c>
      <c r="I335" s="26">
        <v>1.1886000000000001</v>
      </c>
      <c r="J335" s="26">
        <v>0.68640000000000001</v>
      </c>
      <c r="K335" s="6">
        <v>5</v>
      </c>
      <c r="L335" s="29">
        <v>0.11842</v>
      </c>
      <c r="M335" s="29">
        <v>0.29515999999999998</v>
      </c>
      <c r="N335" s="5">
        <v>7</v>
      </c>
      <c r="P335" s="8">
        <f t="shared" si="5"/>
        <v>0.49077999999999999</v>
      </c>
      <c r="Q335" s="36"/>
    </row>
    <row r="336" spans="1:17" x14ac:dyDescent="0.2">
      <c r="A336" t="s">
        <v>1571</v>
      </c>
      <c r="B336" t="s">
        <v>1572</v>
      </c>
      <c r="C336" t="s">
        <v>1573</v>
      </c>
      <c r="D336" t="s">
        <v>1574</v>
      </c>
      <c r="E336" t="s">
        <v>1575</v>
      </c>
      <c r="F336">
        <v>26.2</v>
      </c>
      <c r="G336" s="21">
        <v>53.247999999999998</v>
      </c>
      <c r="H336">
        <v>474</v>
      </c>
      <c r="I336" s="26">
        <v>0.97360999999999998</v>
      </c>
      <c r="J336" s="26">
        <v>0.57015000000000005</v>
      </c>
      <c r="K336" s="6">
        <v>6</v>
      </c>
      <c r="L336" s="29">
        <v>0.11305</v>
      </c>
      <c r="M336" s="29">
        <v>0.40033999999999997</v>
      </c>
      <c r="N336" s="5">
        <v>13</v>
      </c>
      <c r="P336" s="8">
        <f t="shared" si="5"/>
        <v>0.48524500000000004</v>
      </c>
      <c r="Q336" s="36"/>
    </row>
    <row r="337" spans="1:17" x14ac:dyDescent="0.2">
      <c r="A337" t="s">
        <v>1576</v>
      </c>
      <c r="B337" t="s">
        <v>1577</v>
      </c>
      <c r="C337" t="s">
        <v>1578</v>
      </c>
      <c r="D337" t="s">
        <v>1579</v>
      </c>
      <c r="E337" t="s">
        <v>1580</v>
      </c>
      <c r="F337">
        <v>22.6</v>
      </c>
      <c r="G337" s="21">
        <v>64.734999999999999</v>
      </c>
      <c r="H337">
        <v>584</v>
      </c>
      <c r="I337" s="26">
        <v>1.4601999999999999</v>
      </c>
      <c r="J337" s="26">
        <v>0.79940999999999995</v>
      </c>
      <c r="K337" s="6">
        <v>9</v>
      </c>
      <c r="L337" s="29">
        <v>9.8679000000000003E-2</v>
      </c>
      <c r="M337" s="29">
        <v>0.15698000000000001</v>
      </c>
      <c r="N337" s="5">
        <v>13</v>
      </c>
      <c r="P337" s="8">
        <f t="shared" si="5"/>
        <v>0.47819499999999998</v>
      </c>
      <c r="Q337" s="36"/>
    </row>
    <row r="338" spans="1:17" x14ac:dyDescent="0.2">
      <c r="A338" t="s">
        <v>1581</v>
      </c>
      <c r="B338" t="s">
        <v>1582</v>
      </c>
      <c r="C338" t="s">
        <v>1583</v>
      </c>
      <c r="D338" t="s">
        <v>1584</v>
      </c>
      <c r="E338" t="s">
        <v>1585</v>
      </c>
      <c r="F338">
        <v>38.5</v>
      </c>
      <c r="G338" s="21">
        <v>174.91</v>
      </c>
      <c r="H338">
        <v>1630</v>
      </c>
      <c r="I338" s="26">
        <v>1.2277</v>
      </c>
      <c r="J338" s="26">
        <v>0.83384999999999998</v>
      </c>
      <c r="K338" s="6">
        <v>8</v>
      </c>
      <c r="L338" s="29">
        <v>0.12853999999999999</v>
      </c>
      <c r="M338" s="29">
        <v>0.11808</v>
      </c>
      <c r="N338" s="5">
        <v>33</v>
      </c>
      <c r="P338" s="8">
        <f t="shared" si="5"/>
        <v>0.47596499999999997</v>
      </c>
      <c r="Q338" s="36"/>
    </row>
    <row r="339" spans="1:17" x14ac:dyDescent="0.2">
      <c r="A339" t="s">
        <v>1586</v>
      </c>
      <c r="B339" t="s">
        <v>1587</v>
      </c>
      <c r="C339" t="s">
        <v>1588</v>
      </c>
      <c r="D339" t="s">
        <v>1055</v>
      </c>
      <c r="E339" t="s">
        <v>1589</v>
      </c>
      <c r="F339">
        <v>21.8</v>
      </c>
      <c r="G339" s="21">
        <v>107.14</v>
      </c>
      <c r="H339">
        <v>953</v>
      </c>
      <c r="I339" s="26">
        <v>1.1874</v>
      </c>
      <c r="J339" s="26">
        <v>0.70476000000000005</v>
      </c>
      <c r="K339" s="6">
        <v>11</v>
      </c>
      <c r="L339" s="29">
        <v>0.12816</v>
      </c>
      <c r="M339" s="29">
        <v>0.24426999999999999</v>
      </c>
      <c r="N339" s="5">
        <v>21</v>
      </c>
      <c r="P339" s="8">
        <f t="shared" si="5"/>
        <v>0.47451500000000002</v>
      </c>
      <c r="Q339" s="36"/>
    </row>
    <row r="340" spans="1:17" x14ac:dyDescent="0.2">
      <c r="A340" t="s">
        <v>1590</v>
      </c>
      <c r="B340" t="s">
        <v>1591</v>
      </c>
      <c r="C340" t="s">
        <v>1592</v>
      </c>
      <c r="D340" t="s">
        <v>1593</v>
      </c>
      <c r="E340" t="s">
        <v>1594</v>
      </c>
      <c r="F340">
        <v>38.299999999999997</v>
      </c>
      <c r="G340" s="21">
        <v>63.137999999999998</v>
      </c>
      <c r="H340">
        <v>588</v>
      </c>
      <c r="I340" s="26">
        <v>0.88044999999999995</v>
      </c>
      <c r="J340" s="26">
        <v>0.4975</v>
      </c>
      <c r="K340" s="6">
        <v>16</v>
      </c>
      <c r="L340" s="29">
        <v>5.6025999999999999E-2</v>
      </c>
      <c r="M340" s="29">
        <v>0.44313000000000002</v>
      </c>
      <c r="N340" s="5">
        <v>20</v>
      </c>
      <c r="P340" s="8">
        <f t="shared" si="5"/>
        <v>0.47031500000000004</v>
      </c>
      <c r="Q340" s="36"/>
    </row>
    <row r="341" spans="1:17" x14ac:dyDescent="0.2">
      <c r="A341" t="s">
        <v>1595</v>
      </c>
      <c r="B341" t="s">
        <v>1596</v>
      </c>
      <c r="C341" t="s">
        <v>1597</v>
      </c>
      <c r="D341" t="s">
        <v>1598</v>
      </c>
      <c r="E341" t="s">
        <v>1599</v>
      </c>
      <c r="F341">
        <v>49.9</v>
      </c>
      <c r="G341" s="21">
        <v>38.15</v>
      </c>
      <c r="H341">
        <v>361</v>
      </c>
      <c r="I341" s="26">
        <v>1.2491000000000001</v>
      </c>
      <c r="J341" s="26">
        <v>0.73985999999999996</v>
      </c>
      <c r="K341" s="6">
        <v>14</v>
      </c>
      <c r="L341" s="29">
        <v>0.17196</v>
      </c>
      <c r="M341" s="29">
        <v>0.19979</v>
      </c>
      <c r="N341" s="5">
        <v>22</v>
      </c>
      <c r="P341" s="8">
        <f t="shared" si="5"/>
        <v>0.46982499999999999</v>
      </c>
      <c r="Q341" s="36"/>
    </row>
    <row r="342" spans="1:17" x14ac:dyDescent="0.2">
      <c r="A342" t="s">
        <v>1600</v>
      </c>
      <c r="B342" t="s">
        <v>1600</v>
      </c>
      <c r="C342" t="s">
        <v>1601</v>
      </c>
      <c r="D342" t="s">
        <v>1602</v>
      </c>
      <c r="E342" t="s">
        <v>1603</v>
      </c>
      <c r="F342">
        <v>63.8</v>
      </c>
      <c r="G342" s="21">
        <v>36.412999999999997</v>
      </c>
      <c r="H342">
        <v>329</v>
      </c>
      <c r="I342" s="26">
        <v>1.4012</v>
      </c>
      <c r="J342" s="26">
        <v>0.81803000000000003</v>
      </c>
      <c r="K342" s="6">
        <v>17</v>
      </c>
      <c r="L342" s="29">
        <v>0.10836</v>
      </c>
      <c r="M342" s="29">
        <v>0.11319</v>
      </c>
      <c r="N342" s="5">
        <v>27</v>
      </c>
      <c r="P342" s="8">
        <f t="shared" si="5"/>
        <v>0.46561000000000002</v>
      </c>
      <c r="Q342" s="36"/>
    </row>
    <row r="343" spans="1:17" x14ac:dyDescent="0.2">
      <c r="A343" t="s">
        <v>1604</v>
      </c>
      <c r="B343" t="s">
        <v>1605</v>
      </c>
      <c r="C343" t="s">
        <v>1606</v>
      </c>
      <c r="D343" t="s">
        <v>1607</v>
      </c>
      <c r="E343" t="s">
        <v>1608</v>
      </c>
      <c r="F343">
        <v>38.9</v>
      </c>
      <c r="G343" s="21">
        <v>79.441000000000003</v>
      </c>
      <c r="H343">
        <v>710</v>
      </c>
      <c r="I343" s="26">
        <v>1.6208</v>
      </c>
      <c r="J343" s="26">
        <v>0.89444000000000001</v>
      </c>
      <c r="K343" s="6">
        <v>5</v>
      </c>
      <c r="L343" s="29">
        <v>3.6132999999999998E-2</v>
      </c>
      <c r="M343" s="29">
        <v>3.4116E-2</v>
      </c>
      <c r="N343" s="5">
        <v>17</v>
      </c>
      <c r="P343" s="8">
        <f t="shared" si="5"/>
        <v>0.46427800000000002</v>
      </c>
      <c r="Q343" s="36"/>
    </row>
    <row r="344" spans="1:17" x14ac:dyDescent="0.2">
      <c r="A344" t="s">
        <v>1609</v>
      </c>
      <c r="B344" t="s">
        <v>1610</v>
      </c>
      <c r="C344" t="s">
        <v>1611</v>
      </c>
      <c r="D344" t="s">
        <v>1612</v>
      </c>
      <c r="E344" t="s">
        <v>1613</v>
      </c>
      <c r="F344">
        <v>49.4</v>
      </c>
      <c r="G344" s="21">
        <v>40.281999999999996</v>
      </c>
      <c r="H344">
        <v>350</v>
      </c>
      <c r="I344" s="26">
        <v>1.357</v>
      </c>
      <c r="J344" s="26">
        <v>0.81432000000000004</v>
      </c>
      <c r="K344" s="6">
        <v>9</v>
      </c>
      <c r="L344" s="29">
        <v>0.11097</v>
      </c>
      <c r="M344" s="29">
        <v>0.10986</v>
      </c>
      <c r="N344" s="5">
        <v>20</v>
      </c>
      <c r="P344" s="8">
        <f t="shared" si="5"/>
        <v>0.46209</v>
      </c>
      <c r="Q344" s="36"/>
    </row>
    <row r="345" spans="1:17" x14ac:dyDescent="0.2">
      <c r="A345" t="s">
        <v>1614</v>
      </c>
      <c r="B345" t="s">
        <v>1615</v>
      </c>
      <c r="C345" t="s">
        <v>1616</v>
      </c>
      <c r="D345" t="s">
        <v>1617</v>
      </c>
      <c r="E345" t="s">
        <v>1618</v>
      </c>
      <c r="F345">
        <v>35.6</v>
      </c>
      <c r="G345" s="21">
        <v>52.164000000000001</v>
      </c>
      <c r="H345">
        <v>466</v>
      </c>
      <c r="I345" s="26">
        <v>1.2176</v>
      </c>
      <c r="J345" s="26">
        <v>0.81020000000000003</v>
      </c>
      <c r="K345" s="6">
        <v>9</v>
      </c>
      <c r="L345" s="29">
        <v>8.2963999999999996E-2</v>
      </c>
      <c r="M345" s="29">
        <v>0.11179</v>
      </c>
      <c r="N345" s="5">
        <v>14</v>
      </c>
      <c r="P345" s="8">
        <f t="shared" si="5"/>
        <v>0.46099500000000004</v>
      </c>
      <c r="Q345" s="36"/>
    </row>
    <row r="346" spans="1:17" x14ac:dyDescent="0.2">
      <c r="A346" t="s">
        <v>1619</v>
      </c>
      <c r="B346" t="s">
        <v>1620</v>
      </c>
      <c r="C346" t="s">
        <v>1621</v>
      </c>
      <c r="D346" t="s">
        <v>1622</v>
      </c>
      <c r="E346" t="s">
        <v>1623</v>
      </c>
      <c r="F346">
        <v>66.5</v>
      </c>
      <c r="G346" s="21">
        <v>39.42</v>
      </c>
      <c r="H346">
        <v>364</v>
      </c>
      <c r="I346" s="26">
        <v>0.76939000000000002</v>
      </c>
      <c r="J346" s="26">
        <v>0.51654</v>
      </c>
      <c r="K346" s="6">
        <v>47</v>
      </c>
      <c r="L346" s="29">
        <v>0.39772999999999997</v>
      </c>
      <c r="M346" s="29">
        <v>0.40196999999999999</v>
      </c>
      <c r="N346" s="5">
        <v>9</v>
      </c>
      <c r="P346" s="8">
        <f t="shared" si="5"/>
        <v>0.45925499999999997</v>
      </c>
      <c r="Q346" s="36"/>
    </row>
    <row r="347" spans="1:17" x14ac:dyDescent="0.2">
      <c r="A347" t="s">
        <v>1624</v>
      </c>
      <c r="B347" t="s">
        <v>1625</v>
      </c>
      <c r="C347" t="s">
        <v>1626</v>
      </c>
      <c r="D347" t="s">
        <v>1627</v>
      </c>
      <c r="E347" t="s">
        <v>1628</v>
      </c>
      <c r="F347">
        <v>21.6</v>
      </c>
      <c r="G347" s="21">
        <v>76.149000000000001</v>
      </c>
      <c r="H347">
        <v>707</v>
      </c>
      <c r="I347" s="26">
        <v>1.2622</v>
      </c>
      <c r="J347" s="26">
        <v>0.70999000000000001</v>
      </c>
      <c r="K347" s="6">
        <v>10</v>
      </c>
      <c r="L347" s="29">
        <v>8.1738000000000005E-2</v>
      </c>
      <c r="M347" s="29">
        <v>0.20660000000000001</v>
      </c>
      <c r="N347" s="5">
        <v>8</v>
      </c>
      <c r="P347" s="8">
        <f t="shared" si="5"/>
        <v>0.45829500000000001</v>
      </c>
      <c r="Q347" s="36"/>
    </row>
    <row r="348" spans="1:17" x14ac:dyDescent="0.2">
      <c r="A348" t="s">
        <v>1629</v>
      </c>
      <c r="B348" t="s">
        <v>1630</v>
      </c>
      <c r="C348" t="s">
        <v>1631</v>
      </c>
      <c r="D348" t="s">
        <v>1632</v>
      </c>
      <c r="E348" t="s">
        <v>1633</v>
      </c>
      <c r="F348">
        <v>21.4</v>
      </c>
      <c r="G348" s="21">
        <v>68.119</v>
      </c>
      <c r="H348">
        <v>608</v>
      </c>
      <c r="I348" s="26">
        <v>1.0126999999999999</v>
      </c>
      <c r="J348" s="26">
        <v>0.60118000000000005</v>
      </c>
      <c r="K348" s="6">
        <v>5</v>
      </c>
      <c r="L348" s="29">
        <v>0.15692999999999999</v>
      </c>
      <c r="M348" s="29">
        <v>0.31274999999999997</v>
      </c>
      <c r="N348" s="5">
        <v>5</v>
      </c>
      <c r="P348" s="8">
        <f t="shared" si="5"/>
        <v>0.45696500000000001</v>
      </c>
      <c r="Q348" s="36"/>
    </row>
    <row r="349" spans="1:17" x14ac:dyDescent="0.2">
      <c r="A349" t="s">
        <v>1634</v>
      </c>
      <c r="B349" t="s">
        <v>1635</v>
      </c>
      <c r="C349" t="s">
        <v>1636</v>
      </c>
      <c r="D349" t="s">
        <v>1637</v>
      </c>
      <c r="E349" t="s">
        <v>1638</v>
      </c>
      <c r="F349">
        <v>13.1</v>
      </c>
      <c r="G349" s="21">
        <v>97.394000000000005</v>
      </c>
      <c r="H349">
        <v>932</v>
      </c>
      <c r="I349" s="26">
        <v>0.94364000000000003</v>
      </c>
      <c r="J349" s="26">
        <v>0.66098999999999997</v>
      </c>
      <c r="K349" s="6">
        <v>4</v>
      </c>
      <c r="L349" s="29">
        <v>4.1072999999999998E-2</v>
      </c>
      <c r="M349" s="29">
        <v>0.24457000000000001</v>
      </c>
      <c r="N349" s="5">
        <v>11</v>
      </c>
      <c r="P349" s="8">
        <f t="shared" si="5"/>
        <v>0.45277999999999996</v>
      </c>
      <c r="Q349" s="36"/>
    </row>
    <row r="350" spans="1:17" x14ac:dyDescent="0.2">
      <c r="A350" t="s">
        <v>1639</v>
      </c>
      <c r="B350" t="s">
        <v>1640</v>
      </c>
      <c r="C350" t="s">
        <v>1641</v>
      </c>
      <c r="D350" t="s">
        <v>1642</v>
      </c>
      <c r="E350" t="s">
        <v>1643</v>
      </c>
      <c r="F350">
        <v>58.6</v>
      </c>
      <c r="G350" s="21">
        <v>56.558999999999997</v>
      </c>
      <c r="H350">
        <v>529</v>
      </c>
      <c r="I350" s="26">
        <v>1.0388999999999999</v>
      </c>
      <c r="J350" s="26">
        <v>0.59694999999999998</v>
      </c>
      <c r="K350" s="6">
        <v>45</v>
      </c>
      <c r="L350" s="29">
        <v>0.23888999999999999</v>
      </c>
      <c r="M350" s="29">
        <v>0.30743999999999999</v>
      </c>
      <c r="N350" s="5">
        <v>9</v>
      </c>
      <c r="P350" s="8">
        <f t="shared" si="5"/>
        <v>0.45219500000000001</v>
      </c>
      <c r="Q350" s="36"/>
    </row>
    <row r="351" spans="1:17" x14ac:dyDescent="0.2">
      <c r="A351" t="s">
        <v>1644</v>
      </c>
      <c r="B351" t="s">
        <v>1645</v>
      </c>
      <c r="C351" t="s">
        <v>1646</v>
      </c>
      <c r="D351" t="s">
        <v>1647</v>
      </c>
      <c r="E351" t="s">
        <v>1648</v>
      </c>
      <c r="F351">
        <v>50.5</v>
      </c>
      <c r="G351" s="21">
        <v>55.399000000000001</v>
      </c>
      <c r="H351">
        <v>513</v>
      </c>
      <c r="I351" s="26">
        <v>1.0765</v>
      </c>
      <c r="J351" s="26">
        <v>0.72063999999999995</v>
      </c>
      <c r="K351" s="6">
        <v>11</v>
      </c>
      <c r="L351" s="29">
        <v>4.6252000000000001E-2</v>
      </c>
      <c r="M351" s="29">
        <v>0.17277999999999999</v>
      </c>
      <c r="N351" s="5">
        <v>20</v>
      </c>
      <c r="P351" s="8">
        <f t="shared" si="5"/>
        <v>0.44670999999999994</v>
      </c>
      <c r="Q351" s="36"/>
    </row>
    <row r="352" spans="1:17" x14ac:dyDescent="0.2">
      <c r="A352" t="s">
        <v>1649</v>
      </c>
      <c r="B352" t="s">
        <v>1650</v>
      </c>
      <c r="C352" t="s">
        <v>1651</v>
      </c>
      <c r="D352" t="s">
        <v>1652</v>
      </c>
      <c r="E352" t="s">
        <v>1653</v>
      </c>
      <c r="F352">
        <v>39.5</v>
      </c>
      <c r="G352" s="21">
        <v>68.325999999999993</v>
      </c>
      <c r="H352">
        <v>608</v>
      </c>
      <c r="I352" s="26">
        <v>1.0707</v>
      </c>
      <c r="J352" s="26">
        <v>0.60899000000000003</v>
      </c>
      <c r="K352" s="6">
        <v>12</v>
      </c>
      <c r="L352" s="29">
        <v>0.18151999999999999</v>
      </c>
      <c r="M352" s="29">
        <v>0.27567000000000003</v>
      </c>
      <c r="N352" s="5">
        <v>19</v>
      </c>
      <c r="P352" s="8">
        <f t="shared" si="5"/>
        <v>0.44233</v>
      </c>
      <c r="Q352" s="36"/>
    </row>
    <row r="353" spans="1:17" x14ac:dyDescent="0.2">
      <c r="A353" t="s">
        <v>1654</v>
      </c>
      <c r="B353" t="s">
        <v>1655</v>
      </c>
      <c r="C353" t="s">
        <v>1656</v>
      </c>
      <c r="D353" t="s">
        <v>1657</v>
      </c>
      <c r="E353" t="s">
        <v>1658</v>
      </c>
      <c r="F353">
        <v>25.3</v>
      </c>
      <c r="G353" s="21">
        <v>118.39</v>
      </c>
      <c r="H353">
        <v>1084</v>
      </c>
      <c r="I353" s="26">
        <v>1.1877</v>
      </c>
      <c r="J353" s="26">
        <v>0.68152000000000001</v>
      </c>
      <c r="K353" s="6">
        <v>4</v>
      </c>
      <c r="L353" s="29">
        <v>0.15531</v>
      </c>
      <c r="M353" s="29">
        <v>0.19964000000000001</v>
      </c>
      <c r="N353" s="5">
        <v>15</v>
      </c>
      <c r="P353" s="8">
        <f t="shared" si="5"/>
        <v>0.44058000000000003</v>
      </c>
      <c r="Q353" s="36"/>
    </row>
    <row r="354" spans="1:17" x14ac:dyDescent="0.2">
      <c r="A354" t="s">
        <v>1659</v>
      </c>
      <c r="B354" t="s">
        <v>1660</v>
      </c>
      <c r="C354" t="s">
        <v>1661</v>
      </c>
      <c r="D354" t="s">
        <v>1662</v>
      </c>
      <c r="E354" t="s">
        <v>1663</v>
      </c>
      <c r="F354">
        <v>49.2</v>
      </c>
      <c r="G354" s="21">
        <v>87.798000000000002</v>
      </c>
      <c r="H354">
        <v>775</v>
      </c>
      <c r="I354" s="26">
        <v>1.3776999999999999</v>
      </c>
      <c r="J354" s="26">
        <v>0.77944000000000002</v>
      </c>
      <c r="K354" s="6">
        <v>23</v>
      </c>
      <c r="L354" s="29">
        <v>9.4485E-2</v>
      </c>
      <c r="M354" s="29">
        <v>0.10084</v>
      </c>
      <c r="N354" s="5">
        <v>27</v>
      </c>
      <c r="P354" s="8">
        <f t="shared" si="5"/>
        <v>0.44014000000000003</v>
      </c>
      <c r="Q354" s="36"/>
    </row>
    <row r="355" spans="1:17" x14ac:dyDescent="0.2">
      <c r="A355" t="s">
        <v>1664</v>
      </c>
      <c r="B355" t="s">
        <v>1665</v>
      </c>
      <c r="C355" t="s">
        <v>1666</v>
      </c>
      <c r="D355" t="s">
        <v>1667</v>
      </c>
      <c r="E355" t="s">
        <v>1668</v>
      </c>
      <c r="F355">
        <v>40.1</v>
      </c>
      <c r="G355" s="21">
        <v>104.85</v>
      </c>
      <c r="H355">
        <v>938</v>
      </c>
      <c r="I355" s="26">
        <v>1.2465999999999999</v>
      </c>
      <c r="J355" s="26">
        <v>0.74822999999999995</v>
      </c>
      <c r="K355" s="6">
        <v>5</v>
      </c>
      <c r="L355" s="29">
        <v>0.12617999999999999</v>
      </c>
      <c r="M355" s="29">
        <v>0.13131999999999999</v>
      </c>
      <c r="N355" s="5">
        <v>26</v>
      </c>
      <c r="P355" s="8">
        <f t="shared" si="5"/>
        <v>0.43977499999999997</v>
      </c>
      <c r="Q355" s="36"/>
    </row>
    <row r="356" spans="1:17" x14ac:dyDescent="0.2">
      <c r="A356" t="s">
        <v>1669</v>
      </c>
      <c r="B356" t="s">
        <v>1670</v>
      </c>
      <c r="C356" t="s">
        <v>1671</v>
      </c>
      <c r="D356" t="s">
        <v>1672</v>
      </c>
      <c r="E356" t="s">
        <v>1673</v>
      </c>
      <c r="F356">
        <v>30.6</v>
      </c>
      <c r="G356" s="21">
        <v>170.59</v>
      </c>
      <c r="H356">
        <v>1512</v>
      </c>
      <c r="I356" s="26">
        <v>1.3580000000000001</v>
      </c>
      <c r="J356" s="26">
        <v>0.78564000000000001</v>
      </c>
      <c r="K356" s="6">
        <v>19</v>
      </c>
      <c r="L356" s="29">
        <v>0.11242000000000001</v>
      </c>
      <c r="M356" s="29">
        <v>8.5814000000000001E-2</v>
      </c>
      <c r="N356" s="5">
        <v>24</v>
      </c>
      <c r="P356" s="8">
        <f t="shared" si="5"/>
        <v>0.43572699999999998</v>
      </c>
      <c r="Q356" s="36"/>
    </row>
    <row r="357" spans="1:17" x14ac:dyDescent="0.2">
      <c r="A357" t="s">
        <v>1674</v>
      </c>
      <c r="B357" t="s">
        <v>1674</v>
      </c>
      <c r="C357" t="s">
        <v>1675</v>
      </c>
      <c r="D357" t="s">
        <v>1676</v>
      </c>
      <c r="E357" t="s">
        <v>1677</v>
      </c>
      <c r="F357">
        <v>47.3</v>
      </c>
      <c r="G357" s="21">
        <v>69.370999999999995</v>
      </c>
      <c r="H357">
        <v>586</v>
      </c>
      <c r="I357" s="26">
        <v>1.4334</v>
      </c>
      <c r="J357" s="26">
        <v>0.81598999999999999</v>
      </c>
      <c r="K357" s="6">
        <v>23</v>
      </c>
      <c r="L357" s="29">
        <v>4.9335999999999998E-2</v>
      </c>
      <c r="M357" s="29">
        <v>4.9782E-2</v>
      </c>
      <c r="N357" s="5">
        <v>25</v>
      </c>
      <c r="P357" s="8">
        <f t="shared" si="5"/>
        <v>0.43288599999999999</v>
      </c>
      <c r="Q357" s="36"/>
    </row>
    <row r="358" spans="1:17" x14ac:dyDescent="0.2">
      <c r="A358" t="s">
        <v>1678</v>
      </c>
      <c r="B358" t="s">
        <v>1679</v>
      </c>
      <c r="C358" t="s">
        <v>1680</v>
      </c>
      <c r="D358" t="s">
        <v>1681</v>
      </c>
      <c r="E358" t="s">
        <v>1682</v>
      </c>
      <c r="F358">
        <v>46.9</v>
      </c>
      <c r="G358" s="21">
        <v>61.585000000000001</v>
      </c>
      <c r="H358">
        <v>550</v>
      </c>
      <c r="I358" s="26">
        <v>0.66810000000000003</v>
      </c>
      <c r="J358" s="26">
        <v>0.38072</v>
      </c>
      <c r="K358" s="6">
        <v>38</v>
      </c>
      <c r="L358" s="29">
        <v>8.3707000000000004E-2</v>
      </c>
      <c r="M358" s="29">
        <v>0.48091</v>
      </c>
      <c r="N358" s="5">
        <v>69</v>
      </c>
      <c r="P358" s="8">
        <f t="shared" si="5"/>
        <v>0.430815</v>
      </c>
      <c r="Q358" s="36"/>
    </row>
    <row r="359" spans="1:17" x14ac:dyDescent="0.2">
      <c r="A359" t="s">
        <v>1683</v>
      </c>
      <c r="B359" t="s">
        <v>1684</v>
      </c>
      <c r="C359" t="s">
        <v>1685</v>
      </c>
      <c r="D359" t="s">
        <v>1686</v>
      </c>
      <c r="E359" t="s">
        <v>1687</v>
      </c>
      <c r="F359">
        <v>17.8</v>
      </c>
      <c r="G359" s="21">
        <v>139.09</v>
      </c>
      <c r="H359">
        <v>1256</v>
      </c>
      <c r="I359" s="26">
        <v>1.3002</v>
      </c>
      <c r="J359" s="26">
        <v>0.77309000000000005</v>
      </c>
      <c r="K359" s="6">
        <v>5</v>
      </c>
      <c r="L359" s="29">
        <v>7.6899999999999996E-2</v>
      </c>
      <c r="M359" s="29">
        <v>8.8311000000000001E-2</v>
      </c>
      <c r="N359" s="5">
        <v>9</v>
      </c>
      <c r="P359" s="8">
        <f t="shared" si="5"/>
        <v>0.43070050000000004</v>
      </c>
      <c r="Q359" s="36"/>
    </row>
    <row r="360" spans="1:17" x14ac:dyDescent="0.2">
      <c r="A360" t="s">
        <v>1688</v>
      </c>
      <c r="B360" t="s">
        <v>1689</v>
      </c>
      <c r="C360" t="s">
        <v>1690</v>
      </c>
      <c r="D360" t="s">
        <v>1691</v>
      </c>
      <c r="E360" t="s">
        <v>1692</v>
      </c>
      <c r="F360">
        <v>34.700000000000003</v>
      </c>
      <c r="G360" s="21">
        <v>67.313999999999993</v>
      </c>
      <c r="H360">
        <v>599</v>
      </c>
      <c r="I360" s="26">
        <v>0.90991</v>
      </c>
      <c r="J360" s="26">
        <v>0.61929000000000001</v>
      </c>
      <c r="K360" s="6">
        <v>10</v>
      </c>
      <c r="L360" s="29">
        <v>0.15564</v>
      </c>
      <c r="M360" s="29">
        <v>0.22692000000000001</v>
      </c>
      <c r="N360" s="5">
        <v>13</v>
      </c>
      <c r="P360" s="8">
        <f t="shared" si="5"/>
        <v>0.42310500000000001</v>
      </c>
      <c r="Q360" s="36"/>
    </row>
    <row r="361" spans="1:17" x14ac:dyDescent="0.2">
      <c r="A361" t="s">
        <v>1693</v>
      </c>
      <c r="B361" t="s">
        <v>1693</v>
      </c>
      <c r="C361">
        <v>8</v>
      </c>
      <c r="D361" t="s">
        <v>1694</v>
      </c>
      <c r="E361" t="s">
        <v>1695</v>
      </c>
      <c r="F361">
        <v>19.7</v>
      </c>
      <c r="G361" s="21">
        <v>59.755000000000003</v>
      </c>
      <c r="H361">
        <v>527</v>
      </c>
      <c r="I361" s="26">
        <v>0.56567999999999996</v>
      </c>
      <c r="J361" s="26">
        <v>0.33818999999999999</v>
      </c>
      <c r="K361" s="6">
        <v>5</v>
      </c>
      <c r="L361" s="29">
        <v>0.47854000000000002</v>
      </c>
      <c r="M361" s="29">
        <v>0.50394000000000005</v>
      </c>
      <c r="N361" s="5">
        <v>4</v>
      </c>
      <c r="P361" s="8">
        <f t="shared" si="5"/>
        <v>0.42106500000000002</v>
      </c>
      <c r="Q361" s="36"/>
    </row>
    <row r="362" spans="1:17" x14ac:dyDescent="0.2">
      <c r="A362" t="s">
        <v>1696</v>
      </c>
      <c r="B362" t="s">
        <v>1697</v>
      </c>
      <c r="C362" t="s">
        <v>1698</v>
      </c>
      <c r="D362" t="s">
        <v>1699</v>
      </c>
      <c r="E362" t="s">
        <v>1700</v>
      </c>
      <c r="F362">
        <v>54.3</v>
      </c>
      <c r="G362" s="21">
        <v>49.844000000000001</v>
      </c>
      <c r="H362">
        <v>457</v>
      </c>
      <c r="I362" s="26">
        <v>1.1359999999999999</v>
      </c>
      <c r="J362" s="26">
        <v>0.64337999999999995</v>
      </c>
      <c r="K362" s="6">
        <v>8</v>
      </c>
      <c r="L362" s="29">
        <v>8.0030000000000004E-2</v>
      </c>
      <c r="M362" s="29">
        <v>0.19655</v>
      </c>
      <c r="N362" s="5">
        <v>27</v>
      </c>
      <c r="P362" s="8">
        <f t="shared" si="5"/>
        <v>0.41996499999999998</v>
      </c>
      <c r="Q362" s="36"/>
    </row>
    <row r="363" spans="1:17" x14ac:dyDescent="0.2">
      <c r="A363" t="s">
        <v>1701</v>
      </c>
      <c r="B363" t="s">
        <v>1702</v>
      </c>
      <c r="C363" t="s">
        <v>1703</v>
      </c>
      <c r="D363" t="s">
        <v>1704</v>
      </c>
      <c r="E363" t="s">
        <v>1705</v>
      </c>
      <c r="F363">
        <v>28.4</v>
      </c>
      <c r="G363" s="21">
        <v>119.52</v>
      </c>
      <c r="H363">
        <v>1038</v>
      </c>
      <c r="I363" s="26">
        <v>1.1892</v>
      </c>
      <c r="J363" s="26">
        <v>0.69094999999999995</v>
      </c>
      <c r="K363" s="6">
        <v>12</v>
      </c>
      <c r="L363" s="29">
        <v>5.1552000000000001E-2</v>
      </c>
      <c r="M363" s="29">
        <v>0.14333000000000001</v>
      </c>
      <c r="N363" s="5">
        <v>25</v>
      </c>
      <c r="P363" s="8">
        <f t="shared" si="5"/>
        <v>0.41713999999999996</v>
      </c>
      <c r="Q363" s="36"/>
    </row>
    <row r="364" spans="1:17" x14ac:dyDescent="0.2">
      <c r="A364" t="s">
        <v>1706</v>
      </c>
      <c r="B364" t="s">
        <v>1707</v>
      </c>
      <c r="C364" t="s">
        <v>1708</v>
      </c>
      <c r="D364" t="s">
        <v>1709</v>
      </c>
      <c r="E364" t="s">
        <v>1710</v>
      </c>
      <c r="F364">
        <v>16.3</v>
      </c>
      <c r="G364" s="21">
        <v>142.85</v>
      </c>
      <c r="H364">
        <v>1261</v>
      </c>
      <c r="I364" s="26">
        <v>1.2216</v>
      </c>
      <c r="J364" s="26">
        <v>0.69316999999999995</v>
      </c>
      <c r="K364" s="6">
        <v>6</v>
      </c>
      <c r="L364" s="29">
        <v>0.16098999999999999</v>
      </c>
      <c r="M364" s="29">
        <v>0.13952999999999999</v>
      </c>
      <c r="N364" s="5">
        <v>13</v>
      </c>
      <c r="P364" s="8">
        <f t="shared" si="5"/>
        <v>0.41635</v>
      </c>
      <c r="Q364" s="36"/>
    </row>
    <row r="365" spans="1:17" x14ac:dyDescent="0.2">
      <c r="A365" t="s">
        <v>1711</v>
      </c>
      <c r="B365" t="s">
        <v>1712</v>
      </c>
      <c r="C365" t="s">
        <v>1713</v>
      </c>
      <c r="D365" t="s">
        <v>1714</v>
      </c>
      <c r="E365" t="s">
        <v>1715</v>
      </c>
      <c r="F365">
        <v>12.5</v>
      </c>
      <c r="G365" s="21">
        <v>96.906999999999996</v>
      </c>
      <c r="H365">
        <v>883</v>
      </c>
      <c r="I365" s="26">
        <v>0.96955000000000002</v>
      </c>
      <c r="J365" s="26">
        <v>0.61034999999999995</v>
      </c>
      <c r="K365" s="6">
        <v>5</v>
      </c>
      <c r="L365" s="29">
        <v>0.18359</v>
      </c>
      <c r="M365" s="29">
        <v>0.21893000000000001</v>
      </c>
      <c r="N365" s="5">
        <v>8</v>
      </c>
      <c r="P365" s="8">
        <f t="shared" si="5"/>
        <v>0.41464000000000001</v>
      </c>
      <c r="Q365" s="36"/>
    </row>
    <row r="366" spans="1:17" x14ac:dyDescent="0.2">
      <c r="A366" t="s">
        <v>1716</v>
      </c>
      <c r="B366" t="s">
        <v>1717</v>
      </c>
      <c r="C366" t="s">
        <v>1718</v>
      </c>
      <c r="D366" t="s">
        <v>1719</v>
      </c>
      <c r="E366" t="s">
        <v>1720</v>
      </c>
      <c r="F366">
        <v>18.3</v>
      </c>
      <c r="G366" s="21">
        <v>114.33</v>
      </c>
      <c r="H366">
        <v>1015</v>
      </c>
      <c r="I366" s="26">
        <v>1.1800999999999999</v>
      </c>
      <c r="J366" s="26">
        <v>0.73216999999999999</v>
      </c>
      <c r="K366" s="6">
        <v>4</v>
      </c>
      <c r="L366" s="29">
        <v>9.2921000000000004E-2</v>
      </c>
      <c r="M366" s="29">
        <v>9.0993000000000004E-2</v>
      </c>
      <c r="N366" s="5">
        <v>14</v>
      </c>
      <c r="P366" s="8">
        <f t="shared" si="5"/>
        <v>0.41158149999999999</v>
      </c>
      <c r="Q366" s="36"/>
    </row>
    <row r="367" spans="1:17" x14ac:dyDescent="0.2">
      <c r="A367" t="s">
        <v>1721</v>
      </c>
      <c r="B367" t="s">
        <v>1722</v>
      </c>
      <c r="C367" t="s">
        <v>1723</v>
      </c>
      <c r="D367" t="s">
        <v>1724</v>
      </c>
      <c r="E367" t="s">
        <v>1725</v>
      </c>
      <c r="F367">
        <v>31.1</v>
      </c>
      <c r="G367" s="21">
        <v>102.26</v>
      </c>
      <c r="H367">
        <v>922</v>
      </c>
      <c r="I367" s="26">
        <v>0.84319999999999995</v>
      </c>
      <c r="J367" s="26">
        <v>0.57755000000000001</v>
      </c>
      <c r="K367" s="6">
        <v>15</v>
      </c>
      <c r="L367" s="29">
        <v>8.9514999999999997E-2</v>
      </c>
      <c r="M367" s="29">
        <v>0.24426999999999999</v>
      </c>
      <c r="N367" s="5">
        <v>11</v>
      </c>
      <c r="P367" s="8">
        <f t="shared" si="5"/>
        <v>0.41091</v>
      </c>
      <c r="Q367" s="36"/>
    </row>
    <row r="368" spans="1:17" x14ac:dyDescent="0.2">
      <c r="A368" t="s">
        <v>1726</v>
      </c>
      <c r="B368" t="s">
        <v>1727</v>
      </c>
      <c r="C368" t="s">
        <v>1728</v>
      </c>
      <c r="D368" t="s">
        <v>1729</v>
      </c>
      <c r="E368" t="s">
        <v>1730</v>
      </c>
      <c r="F368">
        <v>53.8</v>
      </c>
      <c r="G368" s="21">
        <v>31.02</v>
      </c>
      <c r="H368">
        <v>264</v>
      </c>
      <c r="I368" s="26">
        <v>1.3167</v>
      </c>
      <c r="J368" s="26">
        <v>0.73924000000000001</v>
      </c>
      <c r="K368" s="6">
        <v>16</v>
      </c>
      <c r="L368" s="29">
        <v>2.0990000000000002E-2</v>
      </c>
      <c r="M368" s="29">
        <v>7.8241000000000005E-2</v>
      </c>
      <c r="N368" s="5">
        <v>12</v>
      </c>
      <c r="P368" s="8">
        <f t="shared" si="5"/>
        <v>0.40874050000000001</v>
      </c>
      <c r="Q368" s="36"/>
    </row>
    <row r="369" spans="1:17" x14ac:dyDescent="0.2">
      <c r="A369" t="s">
        <v>1731</v>
      </c>
      <c r="B369" t="s">
        <v>1731</v>
      </c>
      <c r="C369" t="s">
        <v>1732</v>
      </c>
      <c r="D369" t="s">
        <v>1733</v>
      </c>
      <c r="E369" t="s">
        <v>1734</v>
      </c>
      <c r="F369">
        <v>47.1</v>
      </c>
      <c r="G369" s="21">
        <v>47.079000000000001</v>
      </c>
      <c r="H369">
        <v>425</v>
      </c>
      <c r="I369" s="26">
        <v>1.2831999999999999</v>
      </c>
      <c r="J369" s="26">
        <v>0.75963000000000003</v>
      </c>
      <c r="K369" s="6">
        <v>19</v>
      </c>
      <c r="L369" s="29">
        <v>5.8057999999999998E-2</v>
      </c>
      <c r="M369" s="29">
        <v>5.5583E-2</v>
      </c>
      <c r="N369" s="5">
        <v>17</v>
      </c>
      <c r="P369" s="8">
        <f t="shared" si="5"/>
        <v>0.40760650000000004</v>
      </c>
      <c r="Q369" s="36"/>
    </row>
    <row r="370" spans="1:17" x14ac:dyDescent="0.2">
      <c r="A370" t="s">
        <v>1735</v>
      </c>
      <c r="B370" t="s">
        <v>1735</v>
      </c>
      <c r="C370" t="s">
        <v>1736</v>
      </c>
      <c r="D370" t="s">
        <v>1737</v>
      </c>
      <c r="E370" t="s">
        <v>1738</v>
      </c>
      <c r="F370">
        <v>9.6999999999999993</v>
      </c>
      <c r="G370" s="21">
        <v>138.68</v>
      </c>
      <c r="H370">
        <v>1220</v>
      </c>
      <c r="I370" s="26">
        <v>1.0843</v>
      </c>
      <c r="J370" s="26">
        <v>0.68757000000000001</v>
      </c>
      <c r="K370" s="6">
        <v>7</v>
      </c>
      <c r="L370" s="29">
        <v>0.1535</v>
      </c>
      <c r="M370" s="29">
        <v>0.12202</v>
      </c>
      <c r="N370" s="5">
        <v>4</v>
      </c>
      <c r="P370" s="8">
        <f t="shared" si="5"/>
        <v>0.40479500000000002</v>
      </c>
      <c r="Q370" s="36"/>
    </row>
    <row r="371" spans="1:17" x14ac:dyDescent="0.2">
      <c r="A371" t="s">
        <v>1739</v>
      </c>
      <c r="B371" t="s">
        <v>1740</v>
      </c>
      <c r="C371" t="s">
        <v>1741</v>
      </c>
      <c r="D371" t="s">
        <v>1742</v>
      </c>
      <c r="E371" t="s">
        <v>1743</v>
      </c>
      <c r="F371">
        <v>36.799999999999997</v>
      </c>
      <c r="G371" s="21">
        <v>93.908000000000001</v>
      </c>
      <c r="H371">
        <v>838</v>
      </c>
      <c r="I371" s="26">
        <v>0.85741999999999996</v>
      </c>
      <c r="J371" s="26">
        <v>0.52246999999999999</v>
      </c>
      <c r="K371" s="6">
        <v>4</v>
      </c>
      <c r="L371" s="29">
        <v>6.4658999999999994E-2</v>
      </c>
      <c r="M371" s="29">
        <v>0.28520000000000001</v>
      </c>
      <c r="N371" s="5">
        <v>24</v>
      </c>
      <c r="P371" s="8">
        <f t="shared" si="5"/>
        <v>0.403835</v>
      </c>
      <c r="Q371" s="36"/>
    </row>
    <row r="372" spans="1:17" x14ac:dyDescent="0.2">
      <c r="A372" t="s">
        <v>1744</v>
      </c>
      <c r="B372" t="s">
        <v>1745</v>
      </c>
      <c r="C372" t="s">
        <v>1746</v>
      </c>
      <c r="D372" t="s">
        <v>1747</v>
      </c>
      <c r="E372" t="s">
        <v>1748</v>
      </c>
      <c r="F372">
        <v>80.400000000000006</v>
      </c>
      <c r="G372" s="21">
        <v>22.390999999999998</v>
      </c>
      <c r="H372">
        <v>199</v>
      </c>
      <c r="I372" s="26">
        <v>1.2084999999999999</v>
      </c>
      <c r="J372" s="26">
        <v>0.75417000000000001</v>
      </c>
      <c r="K372" s="6">
        <v>14</v>
      </c>
      <c r="L372" s="29">
        <v>4.6948999999999998E-2</v>
      </c>
      <c r="M372" s="29">
        <v>4.6632E-2</v>
      </c>
      <c r="N372" s="5">
        <v>23</v>
      </c>
      <c r="P372" s="8">
        <f t="shared" si="5"/>
        <v>0.40040100000000001</v>
      </c>
      <c r="Q372" s="36"/>
    </row>
    <row r="373" spans="1:17" x14ac:dyDescent="0.2">
      <c r="A373" t="s">
        <v>1749</v>
      </c>
      <c r="B373" t="s">
        <v>1750</v>
      </c>
      <c r="C373" t="s">
        <v>1751</v>
      </c>
      <c r="D373" t="s">
        <v>1752</v>
      </c>
      <c r="E373" t="s">
        <v>1753</v>
      </c>
      <c r="F373">
        <v>71.7</v>
      </c>
      <c r="G373" s="21">
        <v>26.788</v>
      </c>
      <c r="H373">
        <v>240</v>
      </c>
      <c r="I373" s="26">
        <v>1.0912999999999999</v>
      </c>
      <c r="J373" s="26">
        <v>0.72470000000000001</v>
      </c>
      <c r="K373" s="6">
        <v>4</v>
      </c>
      <c r="L373" s="29">
        <v>7.9682000000000003E-2</v>
      </c>
      <c r="M373" s="29">
        <v>7.1682999999999997E-2</v>
      </c>
      <c r="N373" s="5">
        <v>13</v>
      </c>
      <c r="P373" s="8">
        <f t="shared" si="5"/>
        <v>0.39819150000000003</v>
      </c>
      <c r="Q373" s="36"/>
    </row>
    <row r="374" spans="1:17" x14ac:dyDescent="0.2">
      <c r="A374" t="s">
        <v>1754</v>
      </c>
      <c r="B374" t="s">
        <v>1755</v>
      </c>
      <c r="C374" t="s">
        <v>1756</v>
      </c>
      <c r="D374" t="s">
        <v>1757</v>
      </c>
      <c r="E374" t="s">
        <v>1758</v>
      </c>
      <c r="F374">
        <v>13.7</v>
      </c>
      <c r="G374" s="21">
        <v>140.47</v>
      </c>
      <c r="H374">
        <v>1264</v>
      </c>
      <c r="I374" s="26">
        <v>1.2063999999999999</v>
      </c>
      <c r="J374" s="26">
        <v>0.71347000000000005</v>
      </c>
      <c r="K374" s="6">
        <v>7</v>
      </c>
      <c r="L374" s="29">
        <v>0.12637999999999999</v>
      </c>
      <c r="M374" s="29">
        <v>8.0757999999999996E-2</v>
      </c>
      <c r="N374" s="5">
        <v>10</v>
      </c>
      <c r="P374" s="8">
        <f t="shared" si="5"/>
        <v>0.39711400000000002</v>
      </c>
      <c r="Q374" s="36"/>
    </row>
    <row r="375" spans="1:17" x14ac:dyDescent="0.2">
      <c r="A375" t="s">
        <v>1759</v>
      </c>
      <c r="B375" t="s">
        <v>1760</v>
      </c>
      <c r="C375" t="s">
        <v>1761</v>
      </c>
      <c r="D375" t="s">
        <v>1762</v>
      </c>
      <c r="E375" t="s">
        <v>1763</v>
      </c>
      <c r="F375">
        <v>57.2</v>
      </c>
      <c r="G375" s="21">
        <v>50.226999999999997</v>
      </c>
      <c r="H375">
        <v>456</v>
      </c>
      <c r="I375" s="26">
        <v>1.2488999999999999</v>
      </c>
      <c r="J375" s="26">
        <v>0.73650000000000004</v>
      </c>
      <c r="K375" s="6">
        <v>13</v>
      </c>
      <c r="L375" s="29">
        <v>1.4232E-2</v>
      </c>
      <c r="M375" s="29">
        <v>5.6077000000000002E-2</v>
      </c>
      <c r="N375" s="5">
        <v>23</v>
      </c>
      <c r="P375" s="8">
        <f t="shared" si="5"/>
        <v>0.39628850000000004</v>
      </c>
      <c r="Q375" s="36"/>
    </row>
    <row r="376" spans="1:17" x14ac:dyDescent="0.2">
      <c r="A376" t="s">
        <v>1764</v>
      </c>
      <c r="B376" t="s">
        <v>1765</v>
      </c>
      <c r="C376" t="s">
        <v>1766</v>
      </c>
      <c r="D376" t="s">
        <v>1767</v>
      </c>
      <c r="E376" t="s">
        <v>1768</v>
      </c>
      <c r="F376">
        <v>37.299999999999997</v>
      </c>
      <c r="G376" s="21">
        <v>114.12</v>
      </c>
      <c r="H376">
        <v>1049</v>
      </c>
      <c r="I376" s="26">
        <v>0.16464000000000001</v>
      </c>
      <c r="J376" s="26">
        <v>0.11292000000000001</v>
      </c>
      <c r="K376" s="6">
        <v>64</v>
      </c>
      <c r="L376" s="29">
        <v>0.32007000000000002</v>
      </c>
      <c r="M376" s="29">
        <v>0.67029000000000005</v>
      </c>
      <c r="N376" s="5">
        <v>45</v>
      </c>
      <c r="P376" s="8">
        <f t="shared" si="5"/>
        <v>0.39160500000000004</v>
      </c>
      <c r="Q376" s="36"/>
    </row>
    <row r="377" spans="1:17" x14ac:dyDescent="0.2">
      <c r="A377" t="s">
        <v>1769</v>
      </c>
      <c r="B377" t="s">
        <v>1769</v>
      </c>
      <c r="C377" t="s">
        <v>1488</v>
      </c>
      <c r="D377" t="s">
        <v>1770</v>
      </c>
      <c r="E377" t="s">
        <v>1771</v>
      </c>
      <c r="F377">
        <v>23.7</v>
      </c>
      <c r="G377" s="21">
        <v>70.972999999999999</v>
      </c>
      <c r="H377">
        <v>630</v>
      </c>
      <c r="I377" s="26">
        <v>0.84640000000000004</v>
      </c>
      <c r="J377" s="26">
        <v>0.54412000000000005</v>
      </c>
      <c r="K377" s="6">
        <v>10</v>
      </c>
      <c r="L377" s="29">
        <v>0.21095</v>
      </c>
      <c r="M377" s="29">
        <v>0.23862</v>
      </c>
      <c r="N377" s="5">
        <v>6</v>
      </c>
      <c r="P377" s="8">
        <f t="shared" si="5"/>
        <v>0.39137</v>
      </c>
      <c r="Q377" s="36"/>
    </row>
    <row r="378" spans="1:17" x14ac:dyDescent="0.2">
      <c r="A378" t="s">
        <v>1772</v>
      </c>
      <c r="B378" t="s">
        <v>1772</v>
      </c>
      <c r="C378" t="s">
        <v>1773</v>
      </c>
      <c r="D378" t="s">
        <v>1774</v>
      </c>
      <c r="E378" t="s">
        <v>1775</v>
      </c>
      <c r="F378">
        <v>6.5</v>
      </c>
      <c r="G378" s="21">
        <v>29.334</v>
      </c>
      <c r="H378">
        <v>261</v>
      </c>
      <c r="I378" s="26">
        <v>0.13708999999999999</v>
      </c>
      <c r="J378" s="26">
        <v>8.0190999999999998E-2</v>
      </c>
      <c r="K378" s="6">
        <v>7</v>
      </c>
      <c r="L378" s="29">
        <v>0.79830999999999996</v>
      </c>
      <c r="M378" s="29">
        <v>0.70176000000000005</v>
      </c>
      <c r="N378" s="5">
        <v>5</v>
      </c>
      <c r="P378" s="8">
        <f t="shared" si="5"/>
        <v>0.39097550000000003</v>
      </c>
      <c r="Q378" s="36"/>
    </row>
    <row r="379" spans="1:17" x14ac:dyDescent="0.2">
      <c r="A379" t="s">
        <v>1776</v>
      </c>
      <c r="B379" t="s">
        <v>1777</v>
      </c>
      <c r="C379" t="s">
        <v>1778</v>
      </c>
      <c r="D379" t="s">
        <v>1779</v>
      </c>
      <c r="E379" t="s">
        <v>1780</v>
      </c>
      <c r="F379">
        <v>15</v>
      </c>
      <c r="G379" s="21">
        <v>91.19</v>
      </c>
      <c r="H379">
        <v>813</v>
      </c>
      <c r="I379" s="26">
        <v>1.0629</v>
      </c>
      <c r="J379" s="26">
        <v>0.64876999999999996</v>
      </c>
      <c r="K379" s="6">
        <v>4</v>
      </c>
      <c r="L379" s="29">
        <v>0.15601999999999999</v>
      </c>
      <c r="M379" s="29">
        <v>0.12926000000000001</v>
      </c>
      <c r="N379" s="5">
        <v>10</v>
      </c>
      <c r="P379" s="8">
        <f t="shared" si="5"/>
        <v>0.389015</v>
      </c>
      <c r="Q379" s="36"/>
    </row>
    <row r="380" spans="1:17" x14ac:dyDescent="0.2">
      <c r="A380" t="s">
        <v>1781</v>
      </c>
      <c r="B380" t="s">
        <v>1782</v>
      </c>
      <c r="C380" t="s">
        <v>1783</v>
      </c>
      <c r="D380" t="s">
        <v>1784</v>
      </c>
      <c r="E380" t="s">
        <v>1785</v>
      </c>
      <c r="F380">
        <v>32.5</v>
      </c>
      <c r="G380" s="21">
        <v>55.704000000000001</v>
      </c>
      <c r="H380">
        <v>504</v>
      </c>
      <c r="I380" s="26">
        <v>1.0759000000000001</v>
      </c>
      <c r="J380" s="26">
        <v>0.64076999999999995</v>
      </c>
      <c r="K380" s="6">
        <v>4</v>
      </c>
      <c r="L380" s="29">
        <v>7.3770000000000002E-2</v>
      </c>
      <c r="M380" s="29">
        <v>0.13242000000000001</v>
      </c>
      <c r="N380" s="5">
        <v>9</v>
      </c>
      <c r="P380" s="8">
        <f t="shared" si="5"/>
        <v>0.38659499999999997</v>
      </c>
      <c r="Q380" s="36"/>
    </row>
    <row r="381" spans="1:17" x14ac:dyDescent="0.2">
      <c r="A381" t="s">
        <v>1786</v>
      </c>
      <c r="B381" t="s">
        <v>1787</v>
      </c>
      <c r="C381" t="s">
        <v>1788</v>
      </c>
      <c r="D381" t="s">
        <v>1789</v>
      </c>
      <c r="E381" t="s">
        <v>1790</v>
      </c>
      <c r="F381">
        <v>39.6</v>
      </c>
      <c r="G381" s="21">
        <v>70.728999999999999</v>
      </c>
      <c r="H381">
        <v>627</v>
      </c>
      <c r="I381" s="26">
        <v>0.77370000000000005</v>
      </c>
      <c r="J381" s="26">
        <v>0.49287999999999998</v>
      </c>
      <c r="K381" s="6">
        <v>8</v>
      </c>
      <c r="L381" s="29">
        <v>0.15589</v>
      </c>
      <c r="M381" s="29">
        <v>0.26690000000000003</v>
      </c>
      <c r="N381" s="5">
        <v>34</v>
      </c>
      <c r="P381" s="8">
        <f t="shared" si="5"/>
        <v>0.37989000000000001</v>
      </c>
      <c r="Q381" s="36"/>
    </row>
    <row r="382" spans="1:17" x14ac:dyDescent="0.2">
      <c r="A382" t="s">
        <v>1791</v>
      </c>
      <c r="B382" t="s">
        <v>1792</v>
      </c>
      <c r="C382" t="s">
        <v>1793</v>
      </c>
      <c r="D382" t="s">
        <v>1794</v>
      </c>
      <c r="E382" t="s">
        <v>1795</v>
      </c>
      <c r="F382">
        <v>25.9</v>
      </c>
      <c r="G382" s="21">
        <v>181.79</v>
      </c>
      <c r="H382">
        <v>1729</v>
      </c>
      <c r="I382" s="26">
        <v>0.97114</v>
      </c>
      <c r="J382" s="26">
        <v>0.59111000000000002</v>
      </c>
      <c r="K382" s="6">
        <v>5</v>
      </c>
      <c r="L382" s="29">
        <v>0.19252</v>
      </c>
      <c r="M382" s="29">
        <v>0.15890000000000001</v>
      </c>
      <c r="N382" s="5">
        <v>26</v>
      </c>
      <c r="P382" s="8">
        <f t="shared" si="5"/>
        <v>0.37500500000000003</v>
      </c>
      <c r="Q382" s="36"/>
    </row>
    <row r="383" spans="1:17" x14ac:dyDescent="0.2">
      <c r="A383" t="s">
        <v>1796</v>
      </c>
      <c r="B383" t="s">
        <v>1797</v>
      </c>
      <c r="C383" t="s">
        <v>1798</v>
      </c>
      <c r="D383" t="s">
        <v>1799</v>
      </c>
      <c r="E383" t="s">
        <v>1800</v>
      </c>
      <c r="F383">
        <v>72.3</v>
      </c>
      <c r="G383" s="21">
        <v>629.09</v>
      </c>
      <c r="H383">
        <v>5890</v>
      </c>
      <c r="I383" s="26">
        <v>0.46598000000000001</v>
      </c>
      <c r="J383" s="26">
        <v>0.32457999999999998</v>
      </c>
      <c r="K383" s="6">
        <v>631</v>
      </c>
      <c r="L383" s="29">
        <v>3.9097E-2</v>
      </c>
      <c r="M383" s="29">
        <v>0.41676999999999997</v>
      </c>
      <c r="N383" s="5">
        <v>415</v>
      </c>
      <c r="P383" s="8">
        <f t="shared" si="5"/>
        <v>0.37067499999999998</v>
      </c>
      <c r="Q383" s="36"/>
    </row>
    <row r="384" spans="1:17" x14ac:dyDescent="0.2">
      <c r="A384" t="s">
        <v>1801</v>
      </c>
      <c r="B384" t="s">
        <v>1802</v>
      </c>
      <c r="C384" t="s">
        <v>1803</v>
      </c>
      <c r="D384" t="s">
        <v>1804</v>
      </c>
      <c r="E384" t="s">
        <v>1805</v>
      </c>
      <c r="F384">
        <v>72.599999999999994</v>
      </c>
      <c r="G384" s="21">
        <v>59.62</v>
      </c>
      <c r="H384">
        <v>548</v>
      </c>
      <c r="I384" s="26">
        <v>0.78588999999999998</v>
      </c>
      <c r="J384" s="26">
        <v>0.47239999999999999</v>
      </c>
      <c r="K384" s="6">
        <v>93</v>
      </c>
      <c r="L384" s="29">
        <v>2.8722999999999999E-2</v>
      </c>
      <c r="M384" s="29">
        <v>0.26061000000000001</v>
      </c>
      <c r="N384" s="5">
        <v>87</v>
      </c>
      <c r="P384" s="8">
        <f t="shared" si="5"/>
        <v>0.36650499999999997</v>
      </c>
      <c r="Q384" s="36"/>
    </row>
    <row r="385" spans="1:17" x14ac:dyDescent="0.2">
      <c r="A385" t="s">
        <v>1806</v>
      </c>
      <c r="B385" t="s">
        <v>1807</v>
      </c>
      <c r="C385" t="s">
        <v>1808</v>
      </c>
      <c r="D385" t="s">
        <v>1809</v>
      </c>
      <c r="E385" t="s">
        <v>1810</v>
      </c>
      <c r="F385">
        <v>40</v>
      </c>
      <c r="G385" s="21">
        <v>31.895</v>
      </c>
      <c r="H385">
        <v>280</v>
      </c>
      <c r="I385" s="26">
        <v>0.98717999999999995</v>
      </c>
      <c r="J385" s="26">
        <v>0.62322</v>
      </c>
      <c r="K385" s="6">
        <v>4</v>
      </c>
      <c r="L385" s="29">
        <v>4.7848000000000002E-2</v>
      </c>
      <c r="M385" s="29">
        <v>9.3991000000000005E-2</v>
      </c>
      <c r="N385" s="5">
        <v>9</v>
      </c>
      <c r="P385" s="8">
        <f t="shared" si="5"/>
        <v>0.35860550000000002</v>
      </c>
      <c r="Q385" s="36"/>
    </row>
    <row r="386" spans="1:17" x14ac:dyDescent="0.2">
      <c r="A386" t="s">
        <v>1811</v>
      </c>
      <c r="B386" t="s">
        <v>1812</v>
      </c>
      <c r="C386" t="s">
        <v>1813</v>
      </c>
      <c r="D386" t="s">
        <v>1814</v>
      </c>
      <c r="E386" t="s">
        <v>1815</v>
      </c>
      <c r="F386">
        <v>30.8</v>
      </c>
      <c r="G386" s="21">
        <v>41.079000000000001</v>
      </c>
      <c r="H386">
        <v>380</v>
      </c>
      <c r="I386" s="26">
        <v>0.55642000000000003</v>
      </c>
      <c r="J386" s="26">
        <v>0.39517000000000002</v>
      </c>
      <c r="K386" s="6">
        <v>6</v>
      </c>
      <c r="L386" s="29">
        <v>0.1104</v>
      </c>
      <c r="M386" s="29">
        <v>0.30803999999999998</v>
      </c>
      <c r="N386" s="5">
        <v>8</v>
      </c>
      <c r="P386" s="8">
        <f t="shared" si="5"/>
        <v>0.351605</v>
      </c>
      <c r="Q386" s="36"/>
    </row>
    <row r="387" spans="1:17" x14ac:dyDescent="0.2">
      <c r="A387" t="s">
        <v>1816</v>
      </c>
      <c r="B387" t="s">
        <v>1817</v>
      </c>
      <c r="C387" t="s">
        <v>1818</v>
      </c>
      <c r="D387" t="s">
        <v>1819</v>
      </c>
      <c r="E387" t="s">
        <v>1820</v>
      </c>
      <c r="F387">
        <v>52</v>
      </c>
      <c r="G387" s="21">
        <v>112.59</v>
      </c>
      <c r="H387">
        <v>1005</v>
      </c>
      <c r="I387" s="26">
        <v>0.96650000000000003</v>
      </c>
      <c r="J387" s="26">
        <v>0.60499999999999998</v>
      </c>
      <c r="K387" s="6">
        <v>12</v>
      </c>
      <c r="L387" s="29">
        <v>4.5492999999999999E-2</v>
      </c>
      <c r="M387" s="29">
        <v>9.7577999999999998E-2</v>
      </c>
      <c r="N387" s="5">
        <v>57</v>
      </c>
      <c r="P387" s="8">
        <f t="shared" si="5"/>
        <v>0.35128899999999996</v>
      </c>
      <c r="Q387" s="36"/>
    </row>
    <row r="388" spans="1:17" x14ac:dyDescent="0.2">
      <c r="A388" t="s">
        <v>1821</v>
      </c>
      <c r="B388" t="s">
        <v>1822</v>
      </c>
      <c r="C388" t="s">
        <v>1823</v>
      </c>
      <c r="D388" t="s">
        <v>1824</v>
      </c>
      <c r="E388" t="s">
        <v>1825</v>
      </c>
      <c r="F388">
        <v>54.3</v>
      </c>
      <c r="G388" s="21">
        <v>32.250999999999998</v>
      </c>
      <c r="H388">
        <v>289</v>
      </c>
      <c r="I388" s="26">
        <v>0.23319999999999999</v>
      </c>
      <c r="J388" s="26">
        <v>0.15081</v>
      </c>
      <c r="K388" s="6">
        <v>20</v>
      </c>
      <c r="L388" s="29">
        <v>0.43831999999999999</v>
      </c>
      <c r="M388" s="29">
        <v>0.54368000000000005</v>
      </c>
      <c r="N388" s="5">
        <v>10</v>
      </c>
      <c r="P388" s="8">
        <f t="shared" si="5"/>
        <v>0.34724500000000003</v>
      </c>
      <c r="Q388" s="36"/>
    </row>
    <row r="389" spans="1:17" x14ac:dyDescent="0.2">
      <c r="A389" t="s">
        <v>1826</v>
      </c>
      <c r="B389" t="s">
        <v>1827</v>
      </c>
      <c r="C389" t="s">
        <v>1828</v>
      </c>
      <c r="D389" t="s">
        <v>1829</v>
      </c>
      <c r="E389" t="s">
        <v>1830</v>
      </c>
      <c r="F389">
        <v>54.1</v>
      </c>
      <c r="G389" s="21">
        <v>38.241999999999997</v>
      </c>
      <c r="H389">
        <v>331</v>
      </c>
      <c r="I389" s="26">
        <v>0.99717999999999996</v>
      </c>
      <c r="J389" s="26">
        <v>0.61585999999999996</v>
      </c>
      <c r="K389" s="6">
        <v>10</v>
      </c>
      <c r="L389" s="29">
        <v>6.7296999999999996E-2</v>
      </c>
      <c r="M389" s="29">
        <v>7.7424999999999994E-2</v>
      </c>
      <c r="N389" s="5">
        <v>27</v>
      </c>
      <c r="P389" s="8">
        <f t="shared" si="5"/>
        <v>0.34664249999999996</v>
      </c>
      <c r="Q389" s="36"/>
    </row>
    <row r="390" spans="1:17" x14ac:dyDescent="0.2">
      <c r="A390" t="s">
        <v>1831</v>
      </c>
      <c r="B390" t="s">
        <v>1832</v>
      </c>
      <c r="C390" t="s">
        <v>1833</v>
      </c>
      <c r="D390" t="s">
        <v>1834</v>
      </c>
      <c r="E390" t="s">
        <v>1835</v>
      </c>
      <c r="F390">
        <v>52</v>
      </c>
      <c r="G390" s="21">
        <v>46.277000000000001</v>
      </c>
      <c r="H390">
        <v>421</v>
      </c>
      <c r="I390" s="26">
        <v>1.018</v>
      </c>
      <c r="J390" s="26">
        <v>0.60441999999999996</v>
      </c>
      <c r="K390" s="6">
        <v>7</v>
      </c>
      <c r="L390" s="29">
        <v>5.1853000000000003E-2</v>
      </c>
      <c r="M390" s="29">
        <v>8.8853000000000001E-2</v>
      </c>
      <c r="N390" s="5">
        <v>21</v>
      </c>
      <c r="P390" s="8">
        <f t="shared" ref="P390:P453" si="6">AVERAGE(J390,M390)</f>
        <v>0.34663649999999996</v>
      </c>
      <c r="Q390" s="36"/>
    </row>
    <row r="391" spans="1:17" x14ac:dyDescent="0.2">
      <c r="A391" t="s">
        <v>1836</v>
      </c>
      <c r="B391" t="s">
        <v>1836</v>
      </c>
      <c r="C391" t="s">
        <v>1837</v>
      </c>
      <c r="D391" t="s">
        <v>1838</v>
      </c>
      <c r="E391" t="s">
        <v>1839</v>
      </c>
      <c r="F391">
        <v>40.9</v>
      </c>
      <c r="G391" s="21">
        <v>64.168000000000006</v>
      </c>
      <c r="H391">
        <v>557</v>
      </c>
      <c r="I391" s="26">
        <v>0.93654999999999999</v>
      </c>
      <c r="J391" s="26">
        <v>0.63759999999999994</v>
      </c>
      <c r="K391" s="6">
        <v>24</v>
      </c>
      <c r="L391" s="29">
        <v>3.2243000000000001E-2</v>
      </c>
      <c r="M391" s="29">
        <v>5.3213000000000003E-2</v>
      </c>
      <c r="N391" s="5">
        <v>41</v>
      </c>
      <c r="P391" s="8">
        <f t="shared" si="6"/>
        <v>0.34540649999999995</v>
      </c>
      <c r="Q391" s="36"/>
    </row>
    <row r="392" spans="1:17" x14ac:dyDescent="0.2">
      <c r="A392" t="s">
        <v>1840</v>
      </c>
      <c r="B392" t="s">
        <v>1841</v>
      </c>
      <c r="C392" t="s">
        <v>1842</v>
      </c>
      <c r="D392" t="s">
        <v>1843</v>
      </c>
      <c r="E392" t="s">
        <v>1844</v>
      </c>
      <c r="F392">
        <v>10.8</v>
      </c>
      <c r="G392" s="21">
        <v>270.63</v>
      </c>
      <c r="H392">
        <v>2468</v>
      </c>
      <c r="I392" s="26">
        <v>0.61529999999999996</v>
      </c>
      <c r="J392" s="26">
        <v>0.49717</v>
      </c>
      <c r="K392" s="6">
        <v>6</v>
      </c>
      <c r="L392" s="29">
        <v>0.20605000000000001</v>
      </c>
      <c r="M392" s="29">
        <v>0.19213</v>
      </c>
      <c r="N392" s="5">
        <v>11</v>
      </c>
      <c r="P392" s="8">
        <f t="shared" si="6"/>
        <v>0.34465000000000001</v>
      </c>
      <c r="Q392" s="36"/>
    </row>
    <row r="393" spans="1:17" x14ac:dyDescent="0.2">
      <c r="A393" t="s">
        <v>1845</v>
      </c>
      <c r="B393" t="s">
        <v>1845</v>
      </c>
      <c r="C393" t="s">
        <v>1846</v>
      </c>
      <c r="D393" t="s">
        <v>1847</v>
      </c>
      <c r="E393" t="s">
        <v>1848</v>
      </c>
      <c r="F393">
        <v>28.3</v>
      </c>
      <c r="G393" s="21">
        <v>70.293999999999997</v>
      </c>
      <c r="H393">
        <v>643</v>
      </c>
      <c r="I393" s="26">
        <v>0.76248000000000005</v>
      </c>
      <c r="J393" s="26">
        <v>0.44046000000000002</v>
      </c>
      <c r="K393" s="6">
        <v>9</v>
      </c>
      <c r="L393" s="29">
        <v>8.5517999999999997E-2</v>
      </c>
      <c r="M393" s="29">
        <v>0.24540000000000001</v>
      </c>
      <c r="N393" s="5">
        <v>27</v>
      </c>
      <c r="P393" s="8">
        <f t="shared" si="6"/>
        <v>0.34293000000000001</v>
      </c>
      <c r="Q393" s="36"/>
    </row>
    <row r="394" spans="1:17" x14ac:dyDescent="0.2">
      <c r="A394" t="s">
        <v>1849</v>
      </c>
      <c r="B394" t="s">
        <v>1850</v>
      </c>
      <c r="C394" t="s">
        <v>1851</v>
      </c>
      <c r="D394" t="s">
        <v>1852</v>
      </c>
      <c r="E394" t="s">
        <v>1853</v>
      </c>
      <c r="F394">
        <v>35.9</v>
      </c>
      <c r="G394" s="21">
        <v>56.578000000000003</v>
      </c>
      <c r="H394">
        <v>523</v>
      </c>
      <c r="I394" s="26">
        <v>1.0114000000000001</v>
      </c>
      <c r="J394" s="26">
        <v>0.58248</v>
      </c>
      <c r="K394" s="6">
        <v>4</v>
      </c>
      <c r="L394" s="29">
        <v>9.4852000000000006E-2</v>
      </c>
      <c r="M394" s="29">
        <v>9.7723000000000004E-2</v>
      </c>
      <c r="N394" s="5">
        <v>9</v>
      </c>
      <c r="P394" s="8">
        <f t="shared" si="6"/>
        <v>0.3401015</v>
      </c>
      <c r="Q394" s="36"/>
    </row>
    <row r="395" spans="1:17" x14ac:dyDescent="0.2">
      <c r="A395" t="s">
        <v>1854</v>
      </c>
      <c r="B395" t="s">
        <v>1854</v>
      </c>
      <c r="C395" t="s">
        <v>1855</v>
      </c>
      <c r="D395" t="s">
        <v>1856</v>
      </c>
      <c r="E395" t="s">
        <v>1857</v>
      </c>
      <c r="F395">
        <v>7.4</v>
      </c>
      <c r="G395" s="21">
        <v>425.23</v>
      </c>
      <c r="H395">
        <v>3859</v>
      </c>
      <c r="I395" s="26">
        <v>0.63107000000000002</v>
      </c>
      <c r="J395" s="26">
        <v>0.37119999999999997</v>
      </c>
      <c r="K395" s="6">
        <v>6</v>
      </c>
      <c r="L395" s="29">
        <v>0.40694999999999998</v>
      </c>
      <c r="M395" s="29">
        <v>0.30197000000000002</v>
      </c>
      <c r="N395" s="5">
        <v>10</v>
      </c>
      <c r="P395" s="8">
        <f t="shared" si="6"/>
        <v>0.33658500000000002</v>
      </c>
      <c r="Q395" s="36"/>
    </row>
    <row r="396" spans="1:17" x14ac:dyDescent="0.2">
      <c r="A396" t="s">
        <v>1858</v>
      </c>
      <c r="B396" t="s">
        <v>1859</v>
      </c>
      <c r="C396" t="s">
        <v>1860</v>
      </c>
      <c r="D396" t="s">
        <v>1861</v>
      </c>
      <c r="E396" t="s">
        <v>1862</v>
      </c>
      <c r="F396">
        <v>39.9</v>
      </c>
      <c r="G396" s="21">
        <v>122.85</v>
      </c>
      <c r="H396">
        <v>1104</v>
      </c>
      <c r="I396" s="26">
        <v>1.0004</v>
      </c>
      <c r="J396" s="26">
        <v>0.57987999999999995</v>
      </c>
      <c r="K396" s="6">
        <v>15</v>
      </c>
      <c r="L396" s="29">
        <v>8.1642000000000006E-2</v>
      </c>
      <c r="M396" s="29">
        <v>9.3064999999999995E-2</v>
      </c>
      <c r="N396" s="5">
        <v>47</v>
      </c>
      <c r="P396" s="8">
        <f t="shared" si="6"/>
        <v>0.33647249999999995</v>
      </c>
      <c r="Q396" s="36"/>
    </row>
    <row r="397" spans="1:17" x14ac:dyDescent="0.2">
      <c r="A397" t="s">
        <v>1863</v>
      </c>
      <c r="B397" t="s">
        <v>1864</v>
      </c>
      <c r="C397" t="s">
        <v>1865</v>
      </c>
      <c r="D397" t="s">
        <v>1866</v>
      </c>
      <c r="E397" t="s">
        <v>1867</v>
      </c>
      <c r="F397">
        <v>64.7</v>
      </c>
      <c r="G397" s="21">
        <v>87.334000000000003</v>
      </c>
      <c r="H397">
        <v>750</v>
      </c>
      <c r="I397" s="26">
        <v>0.39893000000000001</v>
      </c>
      <c r="J397" s="26">
        <v>0.24681</v>
      </c>
      <c r="K397" s="6">
        <v>28</v>
      </c>
      <c r="L397" s="29">
        <v>5.3804999999999999E-2</v>
      </c>
      <c r="M397" s="29">
        <v>0.4259</v>
      </c>
      <c r="N397" s="5">
        <v>55</v>
      </c>
      <c r="P397" s="8">
        <f t="shared" si="6"/>
        <v>0.33635500000000002</v>
      </c>
      <c r="Q397" s="36"/>
    </row>
    <row r="398" spans="1:17" x14ac:dyDescent="0.2">
      <c r="A398" t="s">
        <v>1868</v>
      </c>
      <c r="B398" t="s">
        <v>1868</v>
      </c>
      <c r="C398">
        <v>15</v>
      </c>
      <c r="D398" t="s">
        <v>1869</v>
      </c>
      <c r="E398" t="s">
        <v>1870</v>
      </c>
      <c r="F398">
        <v>51</v>
      </c>
      <c r="G398" s="21">
        <v>41.024000000000001</v>
      </c>
      <c r="H398">
        <v>365</v>
      </c>
      <c r="I398" s="26">
        <v>1.032</v>
      </c>
      <c r="J398" s="26">
        <v>0.62360000000000004</v>
      </c>
      <c r="K398" s="6">
        <v>5</v>
      </c>
      <c r="L398" s="29">
        <v>5.3520999999999999E-2</v>
      </c>
      <c r="M398" s="29">
        <v>4.8896000000000002E-2</v>
      </c>
      <c r="N398" s="5">
        <v>22</v>
      </c>
      <c r="P398" s="8">
        <f t="shared" si="6"/>
        <v>0.33624800000000005</v>
      </c>
      <c r="Q398" s="36"/>
    </row>
    <row r="399" spans="1:17" x14ac:dyDescent="0.2">
      <c r="A399" t="s">
        <v>1871</v>
      </c>
      <c r="B399" t="s">
        <v>1872</v>
      </c>
      <c r="C399" t="s">
        <v>1873</v>
      </c>
      <c r="D399" t="s">
        <v>1874</v>
      </c>
      <c r="E399" t="s">
        <v>1875</v>
      </c>
      <c r="F399">
        <v>80.099999999999994</v>
      </c>
      <c r="G399" s="21">
        <v>37.497</v>
      </c>
      <c r="H399">
        <v>356</v>
      </c>
      <c r="I399" s="26">
        <v>0.84399000000000002</v>
      </c>
      <c r="J399" s="26">
        <v>0.51995000000000002</v>
      </c>
      <c r="K399" s="6">
        <v>45</v>
      </c>
      <c r="L399" s="29">
        <v>0.14480000000000001</v>
      </c>
      <c r="M399" s="29">
        <v>0.15179999999999999</v>
      </c>
      <c r="N399" s="5">
        <v>41</v>
      </c>
      <c r="P399" s="8">
        <f t="shared" si="6"/>
        <v>0.33587500000000003</v>
      </c>
      <c r="Q399" s="36"/>
    </row>
    <row r="400" spans="1:17" x14ac:dyDescent="0.2">
      <c r="A400" t="s">
        <v>1876</v>
      </c>
      <c r="B400" t="s">
        <v>1877</v>
      </c>
      <c r="C400" t="s">
        <v>1878</v>
      </c>
      <c r="D400" t="s">
        <v>1879</v>
      </c>
      <c r="E400" t="s">
        <v>1880</v>
      </c>
      <c r="F400">
        <v>38.799999999999997</v>
      </c>
      <c r="G400" s="21">
        <v>71.427999999999997</v>
      </c>
      <c r="H400">
        <v>649</v>
      </c>
      <c r="I400" s="26">
        <v>0.50009000000000003</v>
      </c>
      <c r="J400" s="26">
        <v>0.29085</v>
      </c>
      <c r="K400" s="6">
        <v>8</v>
      </c>
      <c r="L400" s="29">
        <v>6.8541000000000005E-2</v>
      </c>
      <c r="M400" s="29">
        <v>0.37354999999999999</v>
      </c>
      <c r="N400" s="5">
        <v>23</v>
      </c>
      <c r="P400" s="8">
        <f t="shared" si="6"/>
        <v>0.3322</v>
      </c>
      <c r="Q400" s="36"/>
    </row>
    <row r="401" spans="1:17" x14ac:dyDescent="0.2">
      <c r="A401" t="s">
        <v>1881</v>
      </c>
      <c r="B401" t="s">
        <v>1882</v>
      </c>
      <c r="C401" t="s">
        <v>1883</v>
      </c>
      <c r="D401" t="s">
        <v>1884</v>
      </c>
      <c r="E401" t="s">
        <v>1885</v>
      </c>
      <c r="F401">
        <v>50.2</v>
      </c>
      <c r="G401" s="21">
        <v>75.378</v>
      </c>
      <c r="H401">
        <v>660</v>
      </c>
      <c r="I401" s="26">
        <v>0.81930000000000003</v>
      </c>
      <c r="J401" s="26">
        <v>0.49630000000000002</v>
      </c>
      <c r="K401" s="6">
        <v>32</v>
      </c>
      <c r="L401" s="29">
        <v>7.3442999999999994E-2</v>
      </c>
      <c r="M401" s="29">
        <v>0.1638</v>
      </c>
      <c r="N401" s="5">
        <v>41</v>
      </c>
      <c r="P401" s="8">
        <f t="shared" si="6"/>
        <v>0.33005000000000001</v>
      </c>
      <c r="Q401" s="36"/>
    </row>
    <row r="402" spans="1:17" x14ac:dyDescent="0.2">
      <c r="A402" t="s">
        <v>1886</v>
      </c>
      <c r="B402" t="s">
        <v>1887</v>
      </c>
      <c r="C402" t="s">
        <v>1888</v>
      </c>
      <c r="D402" t="s">
        <v>1889</v>
      </c>
      <c r="E402" t="s">
        <v>1890</v>
      </c>
      <c r="F402">
        <v>38.200000000000003</v>
      </c>
      <c r="G402" s="21">
        <v>123.51</v>
      </c>
      <c r="H402">
        <v>1096</v>
      </c>
      <c r="I402" s="26">
        <v>0.34178999999999998</v>
      </c>
      <c r="J402" s="26">
        <v>0.19900000000000001</v>
      </c>
      <c r="K402" s="6">
        <v>6</v>
      </c>
      <c r="L402" s="29">
        <v>2.7238999999999999E-2</v>
      </c>
      <c r="M402" s="29">
        <v>0.45993000000000001</v>
      </c>
      <c r="N402" s="5">
        <v>22</v>
      </c>
      <c r="P402" s="8">
        <f t="shared" si="6"/>
        <v>0.32946500000000001</v>
      </c>
      <c r="Q402" s="36"/>
    </row>
    <row r="403" spans="1:17" x14ac:dyDescent="0.2">
      <c r="A403" t="s">
        <v>1891</v>
      </c>
      <c r="B403" t="s">
        <v>1892</v>
      </c>
      <c r="C403" t="s">
        <v>1893</v>
      </c>
      <c r="D403" t="s">
        <v>1894</v>
      </c>
      <c r="E403" t="s">
        <v>1895</v>
      </c>
      <c r="F403">
        <v>28.8</v>
      </c>
      <c r="G403" s="21">
        <v>54.933</v>
      </c>
      <c r="H403">
        <v>496</v>
      </c>
      <c r="I403" s="26">
        <v>0.74416000000000004</v>
      </c>
      <c r="J403" s="26">
        <v>0.42143000000000003</v>
      </c>
      <c r="K403" s="6">
        <v>7</v>
      </c>
      <c r="L403" s="29">
        <v>0.11135</v>
      </c>
      <c r="M403" s="29">
        <v>0.23562</v>
      </c>
      <c r="N403" s="5">
        <v>5</v>
      </c>
      <c r="P403" s="8">
        <f t="shared" si="6"/>
        <v>0.32852500000000001</v>
      </c>
      <c r="Q403" s="36"/>
    </row>
    <row r="404" spans="1:17" x14ac:dyDescent="0.2">
      <c r="A404" t="s">
        <v>1896</v>
      </c>
      <c r="B404" t="s">
        <v>1897</v>
      </c>
      <c r="C404" t="s">
        <v>1898</v>
      </c>
      <c r="D404" t="s">
        <v>1899</v>
      </c>
      <c r="E404" t="s">
        <v>1900</v>
      </c>
      <c r="F404">
        <v>72.099999999999994</v>
      </c>
      <c r="G404" s="21">
        <v>27.335000000000001</v>
      </c>
      <c r="H404">
        <v>258</v>
      </c>
      <c r="I404" s="26">
        <v>0.85402</v>
      </c>
      <c r="J404" s="26">
        <v>0.61643999999999999</v>
      </c>
      <c r="K404" s="6">
        <v>6</v>
      </c>
      <c r="L404" s="29">
        <v>4.0409E-2</v>
      </c>
      <c r="M404" s="29">
        <v>3.9815000000000003E-2</v>
      </c>
      <c r="N404" s="5">
        <v>21</v>
      </c>
      <c r="P404" s="8">
        <f t="shared" si="6"/>
        <v>0.32812750000000002</v>
      </c>
      <c r="Q404" s="36"/>
    </row>
    <row r="405" spans="1:17" x14ac:dyDescent="0.2">
      <c r="A405" t="s">
        <v>1901</v>
      </c>
      <c r="B405" t="s">
        <v>1902</v>
      </c>
      <c r="C405" t="s">
        <v>1903</v>
      </c>
      <c r="D405" t="s">
        <v>1904</v>
      </c>
      <c r="E405" t="s">
        <v>1905</v>
      </c>
      <c r="F405">
        <v>42.1</v>
      </c>
      <c r="G405" s="21">
        <v>48.207000000000001</v>
      </c>
      <c r="H405">
        <v>430</v>
      </c>
      <c r="I405" s="26">
        <v>0.65613999999999995</v>
      </c>
      <c r="J405" s="26">
        <v>0.39295000000000002</v>
      </c>
      <c r="K405" s="6">
        <v>5</v>
      </c>
      <c r="L405" s="29">
        <v>6.6327999999999998E-2</v>
      </c>
      <c r="M405" s="29">
        <v>0.25296999999999997</v>
      </c>
      <c r="N405" s="5">
        <v>12</v>
      </c>
      <c r="P405" s="8">
        <f t="shared" si="6"/>
        <v>0.32296000000000002</v>
      </c>
      <c r="Q405" s="36"/>
    </row>
    <row r="406" spans="1:17" x14ac:dyDescent="0.2">
      <c r="A406" t="s">
        <v>1906</v>
      </c>
      <c r="B406" t="s">
        <v>1907</v>
      </c>
      <c r="C406" t="s">
        <v>1908</v>
      </c>
      <c r="D406" t="s">
        <v>1909</v>
      </c>
      <c r="E406" t="s">
        <v>1910</v>
      </c>
      <c r="F406">
        <v>21.9</v>
      </c>
      <c r="G406" s="21">
        <v>62.942</v>
      </c>
      <c r="H406">
        <v>597</v>
      </c>
      <c r="I406" s="26">
        <v>0.93194999999999995</v>
      </c>
      <c r="J406" s="26">
        <v>0.53981000000000001</v>
      </c>
      <c r="K406" s="6">
        <v>4</v>
      </c>
      <c r="L406" s="29">
        <v>6.8762000000000004E-2</v>
      </c>
      <c r="M406" s="29">
        <v>9.5500000000000002E-2</v>
      </c>
      <c r="N406" s="5">
        <v>5</v>
      </c>
      <c r="P406" s="8">
        <f t="shared" si="6"/>
        <v>0.31765500000000002</v>
      </c>
      <c r="Q406" s="36"/>
    </row>
    <row r="407" spans="1:17" x14ac:dyDescent="0.2">
      <c r="A407" t="s">
        <v>1911</v>
      </c>
      <c r="B407" t="s">
        <v>1912</v>
      </c>
      <c r="C407" t="s">
        <v>1913</v>
      </c>
      <c r="D407" t="s">
        <v>1914</v>
      </c>
      <c r="E407" t="s">
        <v>1915</v>
      </c>
      <c r="F407">
        <v>70</v>
      </c>
      <c r="G407" s="21">
        <v>63.722999999999999</v>
      </c>
      <c r="H407">
        <v>564</v>
      </c>
      <c r="I407" s="26">
        <v>0.90800999999999998</v>
      </c>
      <c r="J407" s="26">
        <v>0.56306999999999996</v>
      </c>
      <c r="K407" s="6">
        <v>36</v>
      </c>
      <c r="L407" s="29">
        <v>2.2970999999999998E-2</v>
      </c>
      <c r="M407" s="29">
        <v>7.0490999999999998E-2</v>
      </c>
      <c r="N407" s="5">
        <v>50</v>
      </c>
      <c r="P407" s="8">
        <f t="shared" si="6"/>
        <v>0.31678049999999996</v>
      </c>
      <c r="Q407" s="36"/>
    </row>
    <row r="408" spans="1:17" x14ac:dyDescent="0.2">
      <c r="A408" t="s">
        <v>1916</v>
      </c>
      <c r="B408" t="s">
        <v>1916</v>
      </c>
      <c r="C408">
        <v>52</v>
      </c>
      <c r="D408" t="s">
        <v>1917</v>
      </c>
      <c r="E408" t="s">
        <v>1918</v>
      </c>
      <c r="F408">
        <v>41.9</v>
      </c>
      <c r="G408" s="21">
        <v>197.65</v>
      </c>
      <c r="H408">
        <v>1743</v>
      </c>
      <c r="I408" s="26">
        <v>0.71111999999999997</v>
      </c>
      <c r="J408" s="26">
        <v>0.41424</v>
      </c>
      <c r="K408" s="6">
        <v>20</v>
      </c>
      <c r="L408" s="29">
        <v>0.13344</v>
      </c>
      <c r="M408" s="29">
        <v>0.2145</v>
      </c>
      <c r="N408" s="5">
        <v>58</v>
      </c>
      <c r="P408" s="8">
        <f t="shared" si="6"/>
        <v>0.31436999999999998</v>
      </c>
      <c r="Q408" s="36"/>
    </row>
    <row r="409" spans="1:17" x14ac:dyDescent="0.2">
      <c r="A409" t="s">
        <v>1919</v>
      </c>
      <c r="B409" t="s">
        <v>1920</v>
      </c>
      <c r="C409" t="s">
        <v>1921</v>
      </c>
      <c r="D409" t="s">
        <v>1922</v>
      </c>
      <c r="E409" t="s">
        <v>1923</v>
      </c>
      <c r="F409">
        <v>37.4</v>
      </c>
      <c r="G409" s="21">
        <v>42.591999999999999</v>
      </c>
      <c r="H409">
        <v>380</v>
      </c>
      <c r="I409" s="26">
        <v>0.92725000000000002</v>
      </c>
      <c r="J409" s="26">
        <v>0.59953999999999996</v>
      </c>
      <c r="K409" s="6">
        <v>4</v>
      </c>
      <c r="L409" s="29">
        <v>2.5648000000000001E-2</v>
      </c>
      <c r="M409" s="29">
        <v>2.7386000000000001E-2</v>
      </c>
      <c r="N409" s="5">
        <v>20</v>
      </c>
      <c r="P409" s="8">
        <f t="shared" si="6"/>
        <v>0.31346299999999999</v>
      </c>
      <c r="Q409" s="36"/>
    </row>
    <row r="410" spans="1:17" x14ac:dyDescent="0.2">
      <c r="A410" t="s">
        <v>1924</v>
      </c>
      <c r="B410" t="s">
        <v>1925</v>
      </c>
      <c r="C410" t="s">
        <v>1926</v>
      </c>
      <c r="D410" t="s">
        <v>1927</v>
      </c>
      <c r="E410" t="s">
        <v>1928</v>
      </c>
      <c r="F410">
        <v>49.9</v>
      </c>
      <c r="G410" s="21">
        <v>63.540999999999997</v>
      </c>
      <c r="H410">
        <v>587</v>
      </c>
      <c r="I410" s="26">
        <v>0.69864999999999999</v>
      </c>
      <c r="J410" s="26">
        <v>0.40631</v>
      </c>
      <c r="K410" s="6">
        <v>10</v>
      </c>
      <c r="L410" s="29">
        <v>7.8670000000000004E-2</v>
      </c>
      <c r="M410" s="29">
        <v>0.21647</v>
      </c>
      <c r="N410" s="5">
        <v>42</v>
      </c>
      <c r="P410" s="8">
        <f t="shared" si="6"/>
        <v>0.31139</v>
      </c>
      <c r="Q410" s="36"/>
    </row>
    <row r="411" spans="1:17" x14ac:dyDescent="0.2">
      <c r="A411" t="s">
        <v>1929</v>
      </c>
      <c r="B411" t="s">
        <v>1930</v>
      </c>
      <c r="C411" t="s">
        <v>1931</v>
      </c>
      <c r="D411" t="s">
        <v>1932</v>
      </c>
      <c r="E411" t="s">
        <v>1933</v>
      </c>
      <c r="F411">
        <v>50.6</v>
      </c>
      <c r="G411" s="21">
        <v>85.745999999999995</v>
      </c>
      <c r="H411">
        <v>767</v>
      </c>
      <c r="I411" s="26">
        <v>0.48142000000000001</v>
      </c>
      <c r="J411" s="26">
        <v>0.29125000000000001</v>
      </c>
      <c r="K411" s="6">
        <v>39</v>
      </c>
      <c r="L411" s="29">
        <v>3.8975999999999997E-2</v>
      </c>
      <c r="M411" s="29">
        <v>0.33098</v>
      </c>
      <c r="N411" s="5">
        <v>61</v>
      </c>
      <c r="P411" s="8">
        <f t="shared" si="6"/>
        <v>0.31111500000000003</v>
      </c>
      <c r="Q411" s="36"/>
    </row>
    <row r="412" spans="1:17" x14ac:dyDescent="0.2">
      <c r="A412" t="s">
        <v>1934</v>
      </c>
      <c r="B412" t="s">
        <v>1935</v>
      </c>
      <c r="C412" t="s">
        <v>1936</v>
      </c>
      <c r="D412" t="s">
        <v>1937</v>
      </c>
      <c r="E412" t="s">
        <v>1938</v>
      </c>
      <c r="F412">
        <v>31.7</v>
      </c>
      <c r="G412" s="21">
        <v>42.823</v>
      </c>
      <c r="H412">
        <v>375</v>
      </c>
      <c r="I412" s="26">
        <v>0.79981999999999998</v>
      </c>
      <c r="J412" s="26">
        <v>0.44778000000000001</v>
      </c>
      <c r="K412" s="6">
        <v>4</v>
      </c>
      <c r="L412" s="29">
        <v>8.9743000000000003E-2</v>
      </c>
      <c r="M412" s="29">
        <v>0.17052</v>
      </c>
      <c r="N412" s="5">
        <v>10</v>
      </c>
      <c r="P412" s="8">
        <f t="shared" si="6"/>
        <v>0.30915000000000004</v>
      </c>
      <c r="Q412" s="36"/>
    </row>
    <row r="413" spans="1:17" x14ac:dyDescent="0.2">
      <c r="A413" t="s">
        <v>1939</v>
      </c>
      <c r="B413" t="s">
        <v>1940</v>
      </c>
      <c r="C413" t="s">
        <v>1941</v>
      </c>
      <c r="D413" t="s">
        <v>1942</v>
      </c>
      <c r="E413" t="s">
        <v>1943</v>
      </c>
      <c r="F413">
        <v>46.5</v>
      </c>
      <c r="G413" s="21">
        <v>109.68</v>
      </c>
      <c r="H413">
        <v>963</v>
      </c>
      <c r="I413" s="26">
        <v>0.99787999999999999</v>
      </c>
      <c r="J413" s="26">
        <v>0.58687999999999996</v>
      </c>
      <c r="K413" s="6">
        <v>13</v>
      </c>
      <c r="L413" s="29">
        <v>2.5864000000000002E-2</v>
      </c>
      <c r="M413" s="29">
        <v>2.4223000000000001E-2</v>
      </c>
      <c r="N413" s="5">
        <v>39</v>
      </c>
      <c r="P413" s="8">
        <f t="shared" si="6"/>
        <v>0.30555149999999998</v>
      </c>
      <c r="Q413" s="36"/>
    </row>
    <row r="414" spans="1:17" x14ac:dyDescent="0.2">
      <c r="A414" t="s">
        <v>1944</v>
      </c>
      <c r="B414" t="s">
        <v>1945</v>
      </c>
      <c r="C414" t="s">
        <v>1946</v>
      </c>
      <c r="D414" t="s">
        <v>1947</v>
      </c>
      <c r="E414" t="s">
        <v>1948</v>
      </c>
      <c r="F414">
        <v>34.5</v>
      </c>
      <c r="G414" s="21">
        <v>51.988999999999997</v>
      </c>
      <c r="H414">
        <v>472</v>
      </c>
      <c r="I414" s="26">
        <v>0.77220999999999995</v>
      </c>
      <c r="J414" s="26">
        <v>0.45807999999999999</v>
      </c>
      <c r="K414" s="6">
        <v>7</v>
      </c>
      <c r="L414" s="29">
        <v>9.3368000000000007E-2</v>
      </c>
      <c r="M414" s="29">
        <v>0.14999000000000001</v>
      </c>
      <c r="N414" s="5">
        <v>10</v>
      </c>
      <c r="P414" s="8">
        <f t="shared" si="6"/>
        <v>0.304035</v>
      </c>
      <c r="Q414" s="36"/>
    </row>
    <row r="415" spans="1:17" x14ac:dyDescent="0.2">
      <c r="A415" t="s">
        <v>1949</v>
      </c>
      <c r="B415" t="s">
        <v>1950</v>
      </c>
      <c r="C415" t="s">
        <v>1951</v>
      </c>
      <c r="D415" t="s">
        <v>1952</v>
      </c>
      <c r="E415" t="s">
        <v>1953</v>
      </c>
      <c r="F415">
        <v>41.1</v>
      </c>
      <c r="G415" s="21">
        <v>81.744</v>
      </c>
      <c r="H415">
        <v>745</v>
      </c>
      <c r="I415" s="26">
        <v>0.13738</v>
      </c>
      <c r="J415" s="26">
        <v>7.9560000000000006E-2</v>
      </c>
      <c r="K415" s="6">
        <v>25</v>
      </c>
      <c r="L415" s="29">
        <v>0.15681</v>
      </c>
      <c r="M415" s="29">
        <v>0.52763000000000004</v>
      </c>
      <c r="N415" s="5">
        <v>9</v>
      </c>
      <c r="P415" s="8">
        <f t="shared" si="6"/>
        <v>0.303595</v>
      </c>
      <c r="Q415" s="36"/>
    </row>
    <row r="416" spans="1:17" x14ac:dyDescent="0.2">
      <c r="A416" t="s">
        <v>1954</v>
      </c>
      <c r="B416" t="s">
        <v>1955</v>
      </c>
      <c r="C416" t="s">
        <v>1956</v>
      </c>
      <c r="D416" t="s">
        <v>1957</v>
      </c>
      <c r="E416" t="s">
        <v>1958</v>
      </c>
      <c r="F416">
        <v>50.6</v>
      </c>
      <c r="G416" s="21">
        <v>48.633000000000003</v>
      </c>
      <c r="H416">
        <v>433</v>
      </c>
      <c r="I416" s="26">
        <v>0.85458999999999996</v>
      </c>
      <c r="J416" s="26">
        <v>0.50871</v>
      </c>
      <c r="K416" s="6">
        <v>14</v>
      </c>
      <c r="L416" s="29">
        <v>5.9706000000000002E-2</v>
      </c>
      <c r="M416" s="29">
        <v>9.8168000000000005E-2</v>
      </c>
      <c r="N416" s="5">
        <v>32</v>
      </c>
      <c r="P416" s="8">
        <f t="shared" si="6"/>
        <v>0.30343900000000001</v>
      </c>
      <c r="Q416" s="36"/>
    </row>
    <row r="417" spans="1:17" x14ac:dyDescent="0.2">
      <c r="A417" t="s">
        <v>1959</v>
      </c>
      <c r="B417" t="s">
        <v>1960</v>
      </c>
      <c r="C417" t="s">
        <v>1961</v>
      </c>
      <c r="D417" t="s">
        <v>1962</v>
      </c>
      <c r="E417" t="s">
        <v>1963</v>
      </c>
      <c r="F417">
        <v>48.3</v>
      </c>
      <c r="G417" s="21">
        <v>80.591999999999999</v>
      </c>
      <c r="H417">
        <v>708</v>
      </c>
      <c r="I417" s="26">
        <v>0.64725999999999995</v>
      </c>
      <c r="J417" s="26">
        <v>0.38179999999999997</v>
      </c>
      <c r="K417" s="6">
        <v>29</v>
      </c>
      <c r="L417" s="29">
        <v>0.17016999999999999</v>
      </c>
      <c r="M417" s="29">
        <v>0.22477</v>
      </c>
      <c r="N417" s="5">
        <v>42</v>
      </c>
      <c r="P417" s="8">
        <f t="shared" si="6"/>
        <v>0.30328499999999997</v>
      </c>
      <c r="Q417" s="36"/>
    </row>
    <row r="418" spans="1:17" x14ac:dyDescent="0.2">
      <c r="A418" t="s">
        <v>1964</v>
      </c>
      <c r="B418" t="s">
        <v>1965</v>
      </c>
      <c r="C418" t="s">
        <v>1966</v>
      </c>
      <c r="D418" t="s">
        <v>1967</v>
      </c>
      <c r="E418" t="s">
        <v>1968</v>
      </c>
      <c r="F418">
        <v>32.4</v>
      </c>
      <c r="G418" s="21">
        <v>106.9</v>
      </c>
      <c r="H418">
        <v>951</v>
      </c>
      <c r="I418" s="26">
        <v>0.58487999999999996</v>
      </c>
      <c r="J418" s="26">
        <v>0.35231000000000001</v>
      </c>
      <c r="K418" s="6">
        <v>14</v>
      </c>
      <c r="L418" s="29">
        <v>6.8249000000000004E-2</v>
      </c>
      <c r="M418" s="29">
        <v>0.24107000000000001</v>
      </c>
      <c r="N418" s="5">
        <v>29</v>
      </c>
      <c r="P418" s="8">
        <f t="shared" si="6"/>
        <v>0.29669000000000001</v>
      </c>
      <c r="Q418" s="36"/>
    </row>
    <row r="419" spans="1:17" x14ac:dyDescent="0.2">
      <c r="A419" t="s">
        <v>1969</v>
      </c>
      <c r="B419" t="s">
        <v>1970</v>
      </c>
      <c r="C419" t="s">
        <v>1971</v>
      </c>
      <c r="D419" t="s">
        <v>1972</v>
      </c>
      <c r="E419" t="s">
        <v>1973</v>
      </c>
      <c r="F419">
        <v>40.5</v>
      </c>
      <c r="G419" s="21">
        <v>103.17</v>
      </c>
      <c r="H419">
        <v>976</v>
      </c>
      <c r="I419" s="26">
        <v>0.51844999999999997</v>
      </c>
      <c r="J419" s="26">
        <v>0.32030999999999998</v>
      </c>
      <c r="K419" s="6">
        <v>6</v>
      </c>
      <c r="L419" s="29">
        <v>0.10571999999999999</v>
      </c>
      <c r="M419" s="29">
        <v>0.27056999999999998</v>
      </c>
      <c r="N419" s="5">
        <v>20</v>
      </c>
      <c r="P419" s="8">
        <f t="shared" si="6"/>
        <v>0.29543999999999998</v>
      </c>
      <c r="Q419" s="36"/>
    </row>
    <row r="420" spans="1:17" x14ac:dyDescent="0.2">
      <c r="A420" t="s">
        <v>1974</v>
      </c>
      <c r="B420" t="s">
        <v>1974</v>
      </c>
      <c r="C420" t="s">
        <v>1975</v>
      </c>
      <c r="D420" t="s">
        <v>1976</v>
      </c>
      <c r="E420" t="s">
        <v>1977</v>
      </c>
      <c r="F420">
        <v>31.5</v>
      </c>
      <c r="G420" s="21">
        <v>82.682000000000002</v>
      </c>
      <c r="H420">
        <v>733</v>
      </c>
      <c r="I420" s="26">
        <v>0.58257999999999999</v>
      </c>
      <c r="J420" s="26">
        <v>0.33700999999999998</v>
      </c>
      <c r="K420" s="6">
        <v>5</v>
      </c>
      <c r="L420" s="29">
        <v>4.7469999999999998E-2</v>
      </c>
      <c r="M420" s="29">
        <v>0.23968999999999999</v>
      </c>
      <c r="N420" s="5">
        <v>19</v>
      </c>
      <c r="P420" s="8">
        <f t="shared" si="6"/>
        <v>0.28835</v>
      </c>
      <c r="Q420" s="36"/>
    </row>
    <row r="421" spans="1:17" x14ac:dyDescent="0.2">
      <c r="A421" t="s">
        <v>1978</v>
      </c>
      <c r="B421" t="s">
        <v>1979</v>
      </c>
      <c r="C421" t="s">
        <v>1980</v>
      </c>
      <c r="D421" t="s">
        <v>1981</v>
      </c>
      <c r="E421" t="s">
        <v>1982</v>
      </c>
      <c r="F421">
        <v>30.3</v>
      </c>
      <c r="G421" s="21">
        <v>218.52</v>
      </c>
      <c r="H421">
        <v>1972</v>
      </c>
      <c r="I421" s="26">
        <v>0.47659000000000001</v>
      </c>
      <c r="J421" s="26">
        <v>0.29970000000000002</v>
      </c>
      <c r="K421" s="6">
        <v>15</v>
      </c>
      <c r="L421" s="29">
        <v>0.10106</v>
      </c>
      <c r="M421" s="29">
        <v>0.26673999999999998</v>
      </c>
      <c r="N421" s="5">
        <v>48</v>
      </c>
      <c r="P421" s="8">
        <f t="shared" si="6"/>
        <v>0.28322000000000003</v>
      </c>
      <c r="Q421" s="36"/>
    </row>
    <row r="422" spans="1:17" x14ac:dyDescent="0.2">
      <c r="A422" t="s">
        <v>1983</v>
      </c>
      <c r="B422" t="s">
        <v>1984</v>
      </c>
      <c r="C422" t="s">
        <v>1985</v>
      </c>
      <c r="D422" t="s">
        <v>1986</v>
      </c>
      <c r="E422" t="s">
        <v>1987</v>
      </c>
      <c r="F422">
        <v>66.2</v>
      </c>
      <c r="G422" s="21">
        <v>73.501999999999995</v>
      </c>
      <c r="H422">
        <v>677</v>
      </c>
      <c r="I422" s="26">
        <v>0.64251999999999998</v>
      </c>
      <c r="J422" s="26">
        <v>0.37509999999999999</v>
      </c>
      <c r="K422" s="6">
        <v>24</v>
      </c>
      <c r="L422" s="29">
        <v>3.9045999999999997E-2</v>
      </c>
      <c r="M422" s="29">
        <v>0.19064</v>
      </c>
      <c r="N422" s="5">
        <v>49</v>
      </c>
      <c r="P422" s="8">
        <f t="shared" si="6"/>
        <v>0.28287000000000001</v>
      </c>
      <c r="Q422" s="36"/>
    </row>
    <row r="423" spans="1:17" x14ac:dyDescent="0.2">
      <c r="A423" t="s">
        <v>1988</v>
      </c>
      <c r="B423" t="s">
        <v>1988</v>
      </c>
      <c r="C423" t="s">
        <v>1989</v>
      </c>
      <c r="D423" t="s">
        <v>1990</v>
      </c>
      <c r="E423" t="s">
        <v>1991</v>
      </c>
      <c r="F423">
        <v>68.400000000000006</v>
      </c>
      <c r="G423" s="21">
        <v>31.443999999999999</v>
      </c>
      <c r="H423">
        <v>272</v>
      </c>
      <c r="I423" s="26">
        <v>0.71131999999999995</v>
      </c>
      <c r="J423" s="26">
        <v>0.44518999999999997</v>
      </c>
      <c r="K423" s="6">
        <v>5</v>
      </c>
      <c r="L423" s="29">
        <v>6.7734000000000003E-2</v>
      </c>
      <c r="M423" s="29">
        <v>0.12016</v>
      </c>
      <c r="N423" s="5">
        <v>17</v>
      </c>
      <c r="P423" s="8">
        <f t="shared" si="6"/>
        <v>0.28267500000000001</v>
      </c>
      <c r="Q423" s="36"/>
    </row>
    <row r="424" spans="1:17" x14ac:dyDescent="0.2">
      <c r="A424" t="s">
        <v>1992</v>
      </c>
      <c r="B424" t="s">
        <v>1993</v>
      </c>
      <c r="C424" t="s">
        <v>1994</v>
      </c>
      <c r="D424" t="s">
        <v>1995</v>
      </c>
      <c r="E424" t="s">
        <v>1996</v>
      </c>
      <c r="F424">
        <v>50</v>
      </c>
      <c r="G424" s="21">
        <v>44.667000000000002</v>
      </c>
      <c r="H424">
        <v>406</v>
      </c>
      <c r="I424" s="26">
        <v>0.66415000000000002</v>
      </c>
      <c r="J424" s="26">
        <v>0.44774000000000003</v>
      </c>
      <c r="K424" s="6">
        <v>11</v>
      </c>
      <c r="L424" s="29">
        <v>7.8891000000000003E-2</v>
      </c>
      <c r="M424" s="29">
        <v>0.11651</v>
      </c>
      <c r="N424" s="5">
        <v>34</v>
      </c>
      <c r="P424" s="8">
        <f t="shared" si="6"/>
        <v>0.28212500000000001</v>
      </c>
      <c r="Q424" s="36"/>
    </row>
    <row r="425" spans="1:17" x14ac:dyDescent="0.2">
      <c r="A425" t="s">
        <v>1997</v>
      </c>
      <c r="B425" t="s">
        <v>1998</v>
      </c>
      <c r="C425" t="s">
        <v>1999</v>
      </c>
      <c r="D425" t="s">
        <v>2000</v>
      </c>
      <c r="E425" t="s">
        <v>2001</v>
      </c>
      <c r="F425">
        <v>57.4</v>
      </c>
      <c r="G425" s="21">
        <v>37.143999999999998</v>
      </c>
      <c r="H425">
        <v>345</v>
      </c>
      <c r="I425" s="26">
        <v>0.84850999999999999</v>
      </c>
      <c r="J425" s="26">
        <v>0.48816999999999999</v>
      </c>
      <c r="K425" s="6">
        <v>10</v>
      </c>
      <c r="L425" s="29">
        <v>2.3311999999999999E-2</v>
      </c>
      <c r="M425" s="29">
        <v>7.2488999999999998E-2</v>
      </c>
      <c r="N425" s="5">
        <v>14</v>
      </c>
      <c r="P425" s="8">
        <f t="shared" si="6"/>
        <v>0.28032950000000001</v>
      </c>
      <c r="Q425" s="36"/>
    </row>
    <row r="426" spans="1:17" x14ac:dyDescent="0.2">
      <c r="A426" t="s">
        <v>2002</v>
      </c>
      <c r="B426" t="s">
        <v>2003</v>
      </c>
      <c r="C426" t="s">
        <v>2004</v>
      </c>
      <c r="D426" t="s">
        <v>2005</v>
      </c>
      <c r="E426" t="s">
        <v>2006</v>
      </c>
      <c r="F426">
        <v>75.2</v>
      </c>
      <c r="G426" s="21">
        <v>38.603999999999999</v>
      </c>
      <c r="H426">
        <v>339</v>
      </c>
      <c r="I426" s="26">
        <v>0.71930000000000005</v>
      </c>
      <c r="J426" s="26">
        <v>0.44938</v>
      </c>
      <c r="K426" s="6">
        <v>145</v>
      </c>
      <c r="L426" s="29">
        <v>9.2697000000000002E-2</v>
      </c>
      <c r="M426" s="29">
        <v>0.11036</v>
      </c>
      <c r="N426" s="5">
        <v>116</v>
      </c>
      <c r="P426" s="8">
        <f t="shared" si="6"/>
        <v>0.27987000000000001</v>
      </c>
      <c r="Q426" s="36"/>
    </row>
    <row r="427" spans="1:17" x14ac:dyDescent="0.2">
      <c r="A427" t="s">
        <v>2007</v>
      </c>
      <c r="B427" t="s">
        <v>2008</v>
      </c>
      <c r="C427" t="s">
        <v>2009</v>
      </c>
      <c r="D427" t="s">
        <v>2010</v>
      </c>
      <c r="E427" t="s">
        <v>2011</v>
      </c>
      <c r="F427">
        <v>66.099999999999994</v>
      </c>
      <c r="G427" s="21">
        <v>96.513000000000005</v>
      </c>
      <c r="H427">
        <v>865</v>
      </c>
      <c r="I427" s="26">
        <v>0.49703999999999998</v>
      </c>
      <c r="J427" s="26">
        <v>0.34988000000000002</v>
      </c>
      <c r="K427" s="6">
        <v>33</v>
      </c>
      <c r="L427" s="29">
        <v>3.7803999999999997E-2</v>
      </c>
      <c r="M427" s="29">
        <v>0.20738999999999999</v>
      </c>
      <c r="N427" s="5">
        <v>96</v>
      </c>
      <c r="P427" s="8">
        <f t="shared" si="6"/>
        <v>0.27863500000000002</v>
      </c>
      <c r="Q427" s="36"/>
    </row>
    <row r="428" spans="1:17" x14ac:dyDescent="0.2">
      <c r="A428" t="s">
        <v>2012</v>
      </c>
      <c r="B428" t="s">
        <v>2012</v>
      </c>
      <c r="C428" t="s">
        <v>2013</v>
      </c>
      <c r="D428" t="s">
        <v>2014</v>
      </c>
      <c r="E428" t="s">
        <v>2015</v>
      </c>
      <c r="F428">
        <v>54.3</v>
      </c>
      <c r="G428" s="21">
        <v>61.594000000000001</v>
      </c>
      <c r="H428">
        <v>575</v>
      </c>
      <c r="I428" s="26">
        <v>0.68810000000000004</v>
      </c>
      <c r="J428" s="26">
        <v>0.51032999999999995</v>
      </c>
      <c r="K428" s="6">
        <v>5</v>
      </c>
      <c r="L428" s="29">
        <v>3.7039999999999997E-2</v>
      </c>
      <c r="M428" s="29">
        <v>4.5144999999999998E-2</v>
      </c>
      <c r="N428" s="5">
        <v>20</v>
      </c>
      <c r="P428" s="8">
        <f t="shared" si="6"/>
        <v>0.27773749999999997</v>
      </c>
      <c r="Q428" s="36"/>
    </row>
    <row r="429" spans="1:17" x14ac:dyDescent="0.2">
      <c r="A429" t="s">
        <v>2016</v>
      </c>
      <c r="B429" t="s">
        <v>2017</v>
      </c>
      <c r="C429" t="s">
        <v>2018</v>
      </c>
      <c r="D429" t="s">
        <v>2019</v>
      </c>
      <c r="E429" t="s">
        <v>2020</v>
      </c>
      <c r="F429">
        <v>42.4</v>
      </c>
      <c r="G429" s="21">
        <v>102.36</v>
      </c>
      <c r="H429">
        <v>907</v>
      </c>
      <c r="I429" s="26">
        <v>0.81057999999999997</v>
      </c>
      <c r="J429" s="26">
        <v>0.49615999999999999</v>
      </c>
      <c r="K429" s="6">
        <v>14</v>
      </c>
      <c r="L429" s="29">
        <v>4.8689999999999997E-2</v>
      </c>
      <c r="M429" s="29">
        <v>5.9114E-2</v>
      </c>
      <c r="N429" s="5">
        <v>31</v>
      </c>
      <c r="P429" s="8">
        <f t="shared" si="6"/>
        <v>0.27763700000000002</v>
      </c>
      <c r="Q429" s="36"/>
    </row>
    <row r="430" spans="1:17" x14ac:dyDescent="0.2">
      <c r="A430" t="s">
        <v>2021</v>
      </c>
      <c r="B430" t="s">
        <v>2022</v>
      </c>
      <c r="C430" t="s">
        <v>2023</v>
      </c>
      <c r="D430" t="s">
        <v>2024</v>
      </c>
      <c r="E430" t="s">
        <v>2025</v>
      </c>
      <c r="F430">
        <v>30.9</v>
      </c>
      <c r="G430" s="21">
        <v>32.616</v>
      </c>
      <c r="H430">
        <v>298</v>
      </c>
      <c r="I430" s="26">
        <v>0.69626999999999994</v>
      </c>
      <c r="J430" s="26">
        <v>0.41244999999999998</v>
      </c>
      <c r="K430" s="6">
        <v>5</v>
      </c>
      <c r="L430" s="29">
        <v>9.4117000000000006E-2</v>
      </c>
      <c r="M430" s="29">
        <v>0.13941000000000001</v>
      </c>
      <c r="N430" s="5">
        <v>11</v>
      </c>
      <c r="P430" s="8">
        <f t="shared" si="6"/>
        <v>0.27593000000000001</v>
      </c>
      <c r="Q430" s="36"/>
    </row>
    <row r="431" spans="1:17" x14ac:dyDescent="0.2">
      <c r="A431" t="s">
        <v>2026</v>
      </c>
      <c r="B431" t="s">
        <v>2026</v>
      </c>
      <c r="C431" t="s">
        <v>2027</v>
      </c>
      <c r="D431" t="s">
        <v>2028</v>
      </c>
      <c r="E431" t="s">
        <v>2029</v>
      </c>
      <c r="F431">
        <v>51.2</v>
      </c>
      <c r="G431" s="21">
        <v>44.965000000000003</v>
      </c>
      <c r="H431">
        <v>408</v>
      </c>
      <c r="I431" s="26">
        <v>0.73297999999999996</v>
      </c>
      <c r="J431" s="26">
        <v>0.45439000000000002</v>
      </c>
      <c r="K431" s="6">
        <v>16</v>
      </c>
      <c r="L431" s="29">
        <v>2.0864000000000001E-2</v>
      </c>
      <c r="M431" s="29">
        <v>9.7155000000000005E-2</v>
      </c>
      <c r="N431" s="5">
        <v>26</v>
      </c>
      <c r="P431" s="8">
        <f t="shared" si="6"/>
        <v>0.27577250000000003</v>
      </c>
      <c r="Q431" s="36"/>
    </row>
    <row r="432" spans="1:17" x14ac:dyDescent="0.2">
      <c r="A432" t="s">
        <v>2030</v>
      </c>
      <c r="B432" t="s">
        <v>2031</v>
      </c>
      <c r="C432" t="s">
        <v>2032</v>
      </c>
      <c r="D432" t="s">
        <v>2033</v>
      </c>
      <c r="E432" t="s">
        <v>2034</v>
      </c>
      <c r="F432">
        <v>37.6</v>
      </c>
      <c r="G432" s="21">
        <v>38.043999999999997</v>
      </c>
      <c r="H432">
        <v>340</v>
      </c>
      <c r="I432" s="26">
        <v>0.73055999999999999</v>
      </c>
      <c r="J432" s="26">
        <v>0.45995000000000003</v>
      </c>
      <c r="K432" s="6">
        <v>9</v>
      </c>
      <c r="L432" s="29">
        <v>9.5083000000000001E-2</v>
      </c>
      <c r="M432" s="29">
        <v>8.8375999999999996E-2</v>
      </c>
      <c r="N432" s="5">
        <v>15</v>
      </c>
      <c r="P432" s="8">
        <f t="shared" si="6"/>
        <v>0.27416299999999999</v>
      </c>
      <c r="Q432" s="36"/>
    </row>
    <row r="433" spans="1:17" x14ac:dyDescent="0.2">
      <c r="A433" t="s">
        <v>2035</v>
      </c>
      <c r="B433" t="s">
        <v>2036</v>
      </c>
      <c r="C433" t="s">
        <v>2037</v>
      </c>
      <c r="D433" t="s">
        <v>2038</v>
      </c>
      <c r="E433">
        <v>44448</v>
      </c>
      <c r="F433">
        <v>47.6</v>
      </c>
      <c r="G433" s="21">
        <v>63.502000000000002</v>
      </c>
      <c r="H433">
        <v>567</v>
      </c>
      <c r="I433" s="26">
        <v>0.71879999999999999</v>
      </c>
      <c r="J433" s="26">
        <v>0.41464000000000001</v>
      </c>
      <c r="K433" s="6">
        <v>15</v>
      </c>
      <c r="L433" s="29">
        <v>3.7689E-2</v>
      </c>
      <c r="M433" s="29">
        <v>0.12489</v>
      </c>
      <c r="N433" s="5">
        <v>24</v>
      </c>
      <c r="P433" s="8">
        <f t="shared" si="6"/>
        <v>0.26976500000000003</v>
      </c>
      <c r="Q433" s="36"/>
    </row>
    <row r="434" spans="1:17" x14ac:dyDescent="0.2">
      <c r="A434" t="s">
        <v>2039</v>
      </c>
      <c r="B434" t="s">
        <v>2040</v>
      </c>
      <c r="C434" t="s">
        <v>2041</v>
      </c>
      <c r="D434" t="s">
        <v>2042</v>
      </c>
      <c r="E434" t="s">
        <v>2043</v>
      </c>
      <c r="F434">
        <v>64</v>
      </c>
      <c r="G434" s="21">
        <v>48.057000000000002</v>
      </c>
      <c r="H434">
        <v>430</v>
      </c>
      <c r="I434" s="26">
        <v>0.77868000000000004</v>
      </c>
      <c r="J434" s="26">
        <v>0.46804000000000001</v>
      </c>
      <c r="K434" s="6">
        <v>19</v>
      </c>
      <c r="L434" s="29">
        <v>5.0650000000000001E-2</v>
      </c>
      <c r="M434" s="29">
        <v>7.1336999999999998E-2</v>
      </c>
      <c r="N434" s="5">
        <v>44</v>
      </c>
      <c r="P434" s="8">
        <f t="shared" si="6"/>
        <v>0.2696885</v>
      </c>
      <c r="Q434" s="36"/>
    </row>
    <row r="435" spans="1:17" x14ac:dyDescent="0.2">
      <c r="A435" t="s">
        <v>2044</v>
      </c>
      <c r="B435" t="s">
        <v>2045</v>
      </c>
      <c r="C435" t="s">
        <v>2046</v>
      </c>
      <c r="D435" t="s">
        <v>2047</v>
      </c>
      <c r="E435" t="s">
        <v>2048</v>
      </c>
      <c r="F435">
        <v>48.4</v>
      </c>
      <c r="G435" s="21">
        <v>10.468999999999999</v>
      </c>
      <c r="H435">
        <v>93</v>
      </c>
      <c r="I435" s="26">
        <v>0.46345999999999998</v>
      </c>
      <c r="J435" s="26">
        <v>0.27161000000000002</v>
      </c>
      <c r="K435" s="6">
        <v>19</v>
      </c>
      <c r="L435" s="29">
        <v>0.12272</v>
      </c>
      <c r="M435" s="29">
        <v>0.25142999999999999</v>
      </c>
      <c r="N435" s="5">
        <v>24</v>
      </c>
      <c r="P435" s="8">
        <f t="shared" si="6"/>
        <v>0.26151999999999997</v>
      </c>
      <c r="Q435" s="36"/>
    </row>
    <row r="436" spans="1:17" x14ac:dyDescent="0.2">
      <c r="A436" t="s">
        <v>2049</v>
      </c>
      <c r="B436" t="s">
        <v>2050</v>
      </c>
      <c r="C436" t="s">
        <v>2051</v>
      </c>
      <c r="D436" t="s">
        <v>2052</v>
      </c>
      <c r="E436" t="s">
        <v>2053</v>
      </c>
      <c r="F436">
        <v>20.5</v>
      </c>
      <c r="G436" s="21">
        <v>69.239000000000004</v>
      </c>
      <c r="H436">
        <v>600</v>
      </c>
      <c r="I436" s="26">
        <v>0.64227000000000001</v>
      </c>
      <c r="J436" s="26">
        <v>0.3538</v>
      </c>
      <c r="K436" s="6">
        <v>5</v>
      </c>
      <c r="L436" s="29">
        <v>0.12132</v>
      </c>
      <c r="M436" s="29">
        <v>0.16577</v>
      </c>
      <c r="N436" s="5">
        <v>16</v>
      </c>
      <c r="P436" s="8">
        <f t="shared" si="6"/>
        <v>0.25978499999999999</v>
      </c>
      <c r="Q436" s="36"/>
    </row>
    <row r="437" spans="1:17" x14ac:dyDescent="0.2">
      <c r="A437" t="s">
        <v>2054</v>
      </c>
      <c r="B437" t="s">
        <v>2054</v>
      </c>
      <c r="C437" t="s">
        <v>2055</v>
      </c>
      <c r="D437" t="s">
        <v>2056</v>
      </c>
      <c r="E437" t="s">
        <v>2057</v>
      </c>
      <c r="F437">
        <v>46.4</v>
      </c>
      <c r="G437" s="21">
        <v>73.611999999999995</v>
      </c>
      <c r="H437">
        <v>690</v>
      </c>
      <c r="I437" s="26">
        <v>0.78727999999999998</v>
      </c>
      <c r="J437" s="26">
        <v>0.46229999999999999</v>
      </c>
      <c r="K437" s="6">
        <v>5</v>
      </c>
      <c r="L437" s="29">
        <v>5.5925000000000002E-2</v>
      </c>
      <c r="M437" s="29">
        <v>5.6487999999999997E-2</v>
      </c>
      <c r="N437" s="5">
        <v>28</v>
      </c>
      <c r="P437" s="8">
        <f t="shared" si="6"/>
        <v>0.25939400000000001</v>
      </c>
      <c r="Q437" s="36"/>
    </row>
    <row r="438" spans="1:17" x14ac:dyDescent="0.2">
      <c r="A438" t="s">
        <v>2058</v>
      </c>
      <c r="B438" t="s">
        <v>2059</v>
      </c>
      <c r="C438" t="s">
        <v>2060</v>
      </c>
      <c r="D438" t="s">
        <v>2061</v>
      </c>
      <c r="E438" t="s">
        <v>2062</v>
      </c>
      <c r="F438">
        <v>14</v>
      </c>
      <c r="G438" s="21">
        <v>358.2</v>
      </c>
      <c r="H438">
        <v>3224</v>
      </c>
      <c r="I438" s="26">
        <v>0.65717000000000003</v>
      </c>
      <c r="J438" s="26">
        <v>0.37902999999999998</v>
      </c>
      <c r="K438" s="6">
        <v>7</v>
      </c>
      <c r="L438" s="29">
        <v>0.14394999999999999</v>
      </c>
      <c r="M438" s="29">
        <v>0.1376</v>
      </c>
      <c r="N438" s="5">
        <v>16</v>
      </c>
      <c r="P438" s="8">
        <f t="shared" si="6"/>
        <v>0.25831499999999996</v>
      </c>
      <c r="Q438" s="36"/>
    </row>
    <row r="439" spans="1:17" x14ac:dyDescent="0.2">
      <c r="A439" t="s">
        <v>2063</v>
      </c>
      <c r="B439" t="s">
        <v>2064</v>
      </c>
      <c r="C439" t="s">
        <v>2065</v>
      </c>
      <c r="D439" t="s">
        <v>2066</v>
      </c>
      <c r="E439" t="s">
        <v>2067</v>
      </c>
      <c r="F439">
        <v>58.2</v>
      </c>
      <c r="G439" s="21">
        <v>83.125</v>
      </c>
      <c r="H439">
        <v>722</v>
      </c>
      <c r="I439" s="26">
        <v>0.59779000000000004</v>
      </c>
      <c r="J439" s="26">
        <v>0.34290999999999999</v>
      </c>
      <c r="K439" s="6">
        <v>11</v>
      </c>
      <c r="L439" s="29">
        <v>6.4075999999999994E-2</v>
      </c>
      <c r="M439" s="29">
        <v>0.17055999999999999</v>
      </c>
      <c r="N439" s="5">
        <v>37</v>
      </c>
      <c r="P439" s="8">
        <f t="shared" si="6"/>
        <v>0.25673499999999999</v>
      </c>
      <c r="Q439" s="36"/>
    </row>
    <row r="440" spans="1:17" x14ac:dyDescent="0.2">
      <c r="A440" t="s">
        <v>2068</v>
      </c>
      <c r="B440" t="s">
        <v>2068</v>
      </c>
      <c r="C440" t="s">
        <v>2069</v>
      </c>
      <c r="D440" t="s">
        <v>2070</v>
      </c>
      <c r="E440" t="s">
        <v>2071</v>
      </c>
      <c r="F440">
        <v>72.2</v>
      </c>
      <c r="G440" s="21">
        <v>61.877000000000002</v>
      </c>
      <c r="H440">
        <v>572</v>
      </c>
      <c r="I440" s="26">
        <v>0.30871999999999999</v>
      </c>
      <c r="J440" s="26">
        <v>0.18092</v>
      </c>
      <c r="K440" s="6">
        <v>13</v>
      </c>
      <c r="L440" s="29">
        <v>9.1158000000000003E-2</v>
      </c>
      <c r="M440" s="29">
        <v>0.33001000000000003</v>
      </c>
      <c r="N440" s="5">
        <v>36</v>
      </c>
      <c r="P440" s="8">
        <f t="shared" si="6"/>
        <v>0.255465</v>
      </c>
      <c r="Q440" s="36"/>
    </row>
    <row r="441" spans="1:17" x14ac:dyDescent="0.2">
      <c r="A441" t="s">
        <v>2072</v>
      </c>
      <c r="B441" t="s">
        <v>2072</v>
      </c>
      <c r="C441">
        <v>10</v>
      </c>
      <c r="D441" t="s">
        <v>2073</v>
      </c>
      <c r="E441" t="s">
        <v>2074</v>
      </c>
      <c r="F441">
        <v>28.8</v>
      </c>
      <c r="G441" s="21">
        <v>54.19</v>
      </c>
      <c r="H441">
        <v>465</v>
      </c>
      <c r="I441" s="26">
        <v>0.61761999999999995</v>
      </c>
      <c r="J441" s="26">
        <v>0.37156</v>
      </c>
      <c r="K441" s="6">
        <v>12</v>
      </c>
      <c r="L441" s="29">
        <v>9.2993999999999993E-2</v>
      </c>
      <c r="M441" s="29">
        <v>0.13009999999999999</v>
      </c>
      <c r="N441" s="5">
        <v>13</v>
      </c>
      <c r="P441" s="8">
        <f t="shared" si="6"/>
        <v>0.25083</v>
      </c>
      <c r="Q441" s="36"/>
    </row>
    <row r="442" spans="1:17" x14ac:dyDescent="0.2">
      <c r="A442" t="s">
        <v>2075</v>
      </c>
      <c r="B442" t="s">
        <v>2075</v>
      </c>
      <c r="C442" t="s">
        <v>2076</v>
      </c>
      <c r="D442" t="s">
        <v>2077</v>
      </c>
      <c r="E442" t="s">
        <v>2078</v>
      </c>
      <c r="F442">
        <v>33.799999999999997</v>
      </c>
      <c r="G442" s="21">
        <v>141.1</v>
      </c>
      <c r="H442">
        <v>1250</v>
      </c>
      <c r="I442" s="26">
        <v>0.56771000000000005</v>
      </c>
      <c r="J442" s="26">
        <v>0.35721000000000003</v>
      </c>
      <c r="K442" s="6">
        <v>4</v>
      </c>
      <c r="L442" s="29">
        <v>6.4714999999999995E-2</v>
      </c>
      <c r="M442" s="29">
        <v>0.13417999999999999</v>
      </c>
      <c r="N442" s="5">
        <v>22</v>
      </c>
      <c r="P442" s="8">
        <f t="shared" si="6"/>
        <v>0.245695</v>
      </c>
      <c r="Q442" s="36"/>
    </row>
    <row r="443" spans="1:17" x14ac:dyDescent="0.2">
      <c r="A443" t="s">
        <v>2079</v>
      </c>
      <c r="B443" t="s">
        <v>2080</v>
      </c>
      <c r="C443" t="s">
        <v>2081</v>
      </c>
      <c r="D443" t="s">
        <v>2082</v>
      </c>
      <c r="E443" t="s">
        <v>2083</v>
      </c>
      <c r="F443">
        <v>24.9</v>
      </c>
      <c r="G443" s="21">
        <v>75.421000000000006</v>
      </c>
      <c r="H443">
        <v>659</v>
      </c>
      <c r="I443" s="26">
        <v>0.63890000000000002</v>
      </c>
      <c r="J443" s="26">
        <v>0.37818000000000002</v>
      </c>
      <c r="K443" s="6">
        <v>6</v>
      </c>
      <c r="L443" s="29">
        <v>7.2452000000000003E-2</v>
      </c>
      <c r="M443" s="29">
        <v>0.11198</v>
      </c>
      <c r="N443" s="5">
        <v>10</v>
      </c>
      <c r="P443" s="8">
        <f t="shared" si="6"/>
        <v>0.24508000000000002</v>
      </c>
      <c r="Q443" s="36"/>
    </row>
    <row r="444" spans="1:17" x14ac:dyDescent="0.2">
      <c r="A444" t="s">
        <v>2084</v>
      </c>
      <c r="B444" t="s">
        <v>2085</v>
      </c>
      <c r="C444" t="s">
        <v>2086</v>
      </c>
      <c r="D444" t="s">
        <v>2087</v>
      </c>
      <c r="E444" t="s">
        <v>2088</v>
      </c>
      <c r="F444">
        <v>50.2</v>
      </c>
      <c r="G444" s="21">
        <v>63.944000000000003</v>
      </c>
      <c r="H444">
        <v>596</v>
      </c>
      <c r="I444" s="26">
        <v>0.69267999999999996</v>
      </c>
      <c r="J444" s="26">
        <v>0.40908</v>
      </c>
      <c r="K444" s="6">
        <v>10</v>
      </c>
      <c r="L444" s="29">
        <v>3.1567999999999999E-2</v>
      </c>
      <c r="M444" s="29">
        <v>7.4684E-2</v>
      </c>
      <c r="N444" s="5">
        <v>47</v>
      </c>
      <c r="P444" s="8">
        <f t="shared" si="6"/>
        <v>0.24188199999999999</v>
      </c>
      <c r="Q444" s="36"/>
    </row>
    <row r="445" spans="1:17" x14ac:dyDescent="0.2">
      <c r="A445" t="s">
        <v>2089</v>
      </c>
      <c r="B445" t="s">
        <v>2090</v>
      </c>
      <c r="C445" t="s">
        <v>2091</v>
      </c>
      <c r="D445" t="s">
        <v>2092</v>
      </c>
      <c r="E445" t="s">
        <v>2093</v>
      </c>
      <c r="F445">
        <v>46.6</v>
      </c>
      <c r="G445" s="21">
        <v>88.549000000000007</v>
      </c>
      <c r="H445">
        <v>835</v>
      </c>
      <c r="I445" s="26">
        <v>0.55618000000000001</v>
      </c>
      <c r="J445" s="26">
        <v>0.32845999999999997</v>
      </c>
      <c r="K445" s="6">
        <v>5</v>
      </c>
      <c r="L445" s="29">
        <v>8.0169000000000004E-2</v>
      </c>
      <c r="M445" s="29">
        <v>0.15337999999999999</v>
      </c>
      <c r="N445" s="5">
        <v>19</v>
      </c>
      <c r="P445" s="8">
        <f t="shared" si="6"/>
        <v>0.24091999999999997</v>
      </c>
      <c r="Q445" s="36"/>
    </row>
    <row r="446" spans="1:17" x14ac:dyDescent="0.2">
      <c r="A446" t="s">
        <v>2094</v>
      </c>
      <c r="B446" t="s">
        <v>2095</v>
      </c>
      <c r="C446" t="s">
        <v>2096</v>
      </c>
      <c r="D446" t="s">
        <v>2097</v>
      </c>
      <c r="E446" t="s">
        <v>2098</v>
      </c>
      <c r="F446">
        <v>41.8</v>
      </c>
      <c r="G446" s="21">
        <v>141.44</v>
      </c>
      <c r="H446">
        <v>1268</v>
      </c>
      <c r="I446" s="26">
        <v>0.67761000000000005</v>
      </c>
      <c r="J446" s="26">
        <v>0.42446</v>
      </c>
      <c r="K446" s="6">
        <v>15</v>
      </c>
      <c r="L446" s="29">
        <v>5.4190000000000002E-2</v>
      </c>
      <c r="M446" s="29">
        <v>5.6269E-2</v>
      </c>
      <c r="N446" s="5">
        <v>37</v>
      </c>
      <c r="P446" s="8">
        <f t="shared" si="6"/>
        <v>0.24036450000000001</v>
      </c>
      <c r="Q446" s="36"/>
    </row>
    <row r="447" spans="1:17" x14ac:dyDescent="0.2">
      <c r="A447" t="s">
        <v>2099</v>
      </c>
      <c r="B447" t="s">
        <v>2100</v>
      </c>
      <c r="C447" t="s">
        <v>2101</v>
      </c>
      <c r="D447" t="s">
        <v>2102</v>
      </c>
      <c r="E447" t="s">
        <v>2103</v>
      </c>
      <c r="F447">
        <v>47.2</v>
      </c>
      <c r="G447" s="21">
        <v>54.234000000000002</v>
      </c>
      <c r="H447">
        <v>489</v>
      </c>
      <c r="I447" s="26">
        <v>0.36840000000000001</v>
      </c>
      <c r="J447" s="26">
        <v>0.21881</v>
      </c>
      <c r="K447" s="6">
        <v>33</v>
      </c>
      <c r="L447" s="29">
        <v>9.1810000000000003E-2</v>
      </c>
      <c r="M447" s="29">
        <v>0.25346999999999997</v>
      </c>
      <c r="N447" s="5">
        <v>48</v>
      </c>
      <c r="P447" s="8">
        <f t="shared" si="6"/>
        <v>0.23613999999999999</v>
      </c>
      <c r="Q447" s="36"/>
    </row>
    <row r="448" spans="1:17" x14ac:dyDescent="0.2">
      <c r="A448" t="s">
        <v>2104</v>
      </c>
      <c r="B448" t="s">
        <v>2105</v>
      </c>
      <c r="C448" t="s">
        <v>2106</v>
      </c>
      <c r="D448" t="s">
        <v>2107</v>
      </c>
      <c r="E448" t="s">
        <v>2108</v>
      </c>
      <c r="F448">
        <v>43.2</v>
      </c>
      <c r="G448" s="21">
        <v>44.877000000000002</v>
      </c>
      <c r="H448">
        <v>389</v>
      </c>
      <c r="I448" s="26">
        <v>0.54783000000000004</v>
      </c>
      <c r="J448" s="26">
        <v>0.36492000000000002</v>
      </c>
      <c r="K448" s="6">
        <v>7</v>
      </c>
      <c r="L448" s="29">
        <v>0.11534</v>
      </c>
      <c r="M448" s="29">
        <v>0.10238999999999999</v>
      </c>
      <c r="N448" s="5">
        <v>14</v>
      </c>
      <c r="P448" s="8">
        <f t="shared" si="6"/>
        <v>0.233655</v>
      </c>
      <c r="Q448" s="36"/>
    </row>
    <row r="449" spans="1:17" x14ac:dyDescent="0.2">
      <c r="A449" t="s">
        <v>2109</v>
      </c>
      <c r="B449" t="s">
        <v>2109</v>
      </c>
      <c r="C449">
        <v>69</v>
      </c>
      <c r="D449" t="s">
        <v>2110</v>
      </c>
      <c r="E449" t="s">
        <v>2111</v>
      </c>
      <c r="F449">
        <v>35.4</v>
      </c>
      <c r="G449" s="21">
        <v>292.75</v>
      </c>
      <c r="H449">
        <v>2671</v>
      </c>
      <c r="I449" s="26">
        <v>0.65264999999999995</v>
      </c>
      <c r="J449" s="26">
        <v>0.38557999999999998</v>
      </c>
      <c r="K449" s="6">
        <v>35</v>
      </c>
      <c r="L449" s="29">
        <v>4.9584000000000003E-2</v>
      </c>
      <c r="M449" s="29">
        <v>8.1549999999999997E-2</v>
      </c>
      <c r="N449" s="5">
        <v>58</v>
      </c>
      <c r="P449" s="8">
        <f t="shared" si="6"/>
        <v>0.23356499999999999</v>
      </c>
      <c r="Q449" s="36"/>
    </row>
    <row r="450" spans="1:17" x14ac:dyDescent="0.2">
      <c r="A450" t="s">
        <v>2112</v>
      </c>
      <c r="B450" t="s">
        <v>2112</v>
      </c>
      <c r="C450" t="s">
        <v>1070</v>
      </c>
      <c r="D450" t="s">
        <v>2113</v>
      </c>
      <c r="E450" t="s">
        <v>2114</v>
      </c>
      <c r="F450">
        <v>50.8</v>
      </c>
      <c r="G450" s="21">
        <v>28.97</v>
      </c>
      <c r="H450">
        <v>258</v>
      </c>
      <c r="I450" s="26">
        <v>0.54566999999999999</v>
      </c>
      <c r="J450" s="26">
        <v>0.38968000000000003</v>
      </c>
      <c r="K450" s="6">
        <v>6</v>
      </c>
      <c r="L450" s="29">
        <v>6.7449999999999996E-2</v>
      </c>
      <c r="M450" s="29">
        <v>7.4732999999999994E-2</v>
      </c>
      <c r="N450" s="5">
        <v>13</v>
      </c>
      <c r="P450" s="8">
        <f t="shared" si="6"/>
        <v>0.23220650000000001</v>
      </c>
      <c r="Q450" s="36"/>
    </row>
    <row r="451" spans="1:17" x14ac:dyDescent="0.2">
      <c r="A451" t="s">
        <v>2115</v>
      </c>
      <c r="B451" t="s">
        <v>2116</v>
      </c>
      <c r="C451" t="s">
        <v>2117</v>
      </c>
      <c r="D451" t="s">
        <v>2118</v>
      </c>
      <c r="E451" t="s">
        <v>2119</v>
      </c>
      <c r="F451">
        <v>41.5</v>
      </c>
      <c r="G451" s="21">
        <v>605.64</v>
      </c>
      <c r="H451">
        <v>5695</v>
      </c>
      <c r="I451" s="26">
        <v>0.24559</v>
      </c>
      <c r="J451" s="26">
        <v>0.14932999999999999</v>
      </c>
      <c r="K451" s="6">
        <v>75</v>
      </c>
      <c r="L451" s="29">
        <v>0.12039</v>
      </c>
      <c r="M451" s="29">
        <v>0.30415999999999999</v>
      </c>
      <c r="N451" s="5">
        <v>46</v>
      </c>
      <c r="P451" s="8">
        <f t="shared" si="6"/>
        <v>0.22674499999999997</v>
      </c>
      <c r="Q451" s="36"/>
    </row>
    <row r="452" spans="1:17" x14ac:dyDescent="0.2">
      <c r="A452" t="s">
        <v>2120</v>
      </c>
      <c r="B452" t="s">
        <v>2120</v>
      </c>
      <c r="C452" t="s">
        <v>2121</v>
      </c>
      <c r="D452" t="s">
        <v>2122</v>
      </c>
      <c r="E452" t="s">
        <v>2123</v>
      </c>
      <c r="F452">
        <v>45.4</v>
      </c>
      <c r="G452" s="21">
        <v>55.845999999999997</v>
      </c>
      <c r="H452">
        <v>482</v>
      </c>
      <c r="I452" s="26">
        <v>0.58050000000000002</v>
      </c>
      <c r="J452" s="26">
        <v>0.32406000000000001</v>
      </c>
      <c r="K452" s="6">
        <v>7</v>
      </c>
      <c r="L452" s="29">
        <v>3.2912999999999998E-2</v>
      </c>
      <c r="M452" s="29">
        <v>0.12837999999999999</v>
      </c>
      <c r="N452" s="5">
        <v>15</v>
      </c>
      <c r="P452" s="8">
        <f t="shared" si="6"/>
        <v>0.22622</v>
      </c>
      <c r="Q452" s="36"/>
    </row>
    <row r="453" spans="1:17" x14ac:dyDescent="0.2">
      <c r="A453" t="s">
        <v>2124</v>
      </c>
      <c r="B453" t="s">
        <v>2125</v>
      </c>
      <c r="C453" t="s">
        <v>2126</v>
      </c>
      <c r="D453" t="s">
        <v>2127</v>
      </c>
      <c r="E453" t="s">
        <v>2128</v>
      </c>
      <c r="F453">
        <v>33.299999999999997</v>
      </c>
      <c r="G453" s="21">
        <v>61.887999999999998</v>
      </c>
      <c r="H453">
        <v>571</v>
      </c>
      <c r="I453" s="26">
        <v>0.44879000000000002</v>
      </c>
      <c r="J453" s="26">
        <v>0.28661999999999999</v>
      </c>
      <c r="K453" s="6">
        <v>6</v>
      </c>
      <c r="L453" s="29">
        <v>0.12726000000000001</v>
      </c>
      <c r="M453" s="29">
        <v>0.16470000000000001</v>
      </c>
      <c r="N453" s="5">
        <v>17</v>
      </c>
      <c r="P453" s="8">
        <f t="shared" si="6"/>
        <v>0.22566</v>
      </c>
      <c r="Q453" s="36"/>
    </row>
    <row r="454" spans="1:17" x14ac:dyDescent="0.2">
      <c r="A454" t="s">
        <v>2129</v>
      </c>
      <c r="B454" t="s">
        <v>2130</v>
      </c>
      <c r="C454" t="s">
        <v>2131</v>
      </c>
      <c r="D454" t="s">
        <v>2132</v>
      </c>
      <c r="E454" t="s">
        <v>2133</v>
      </c>
      <c r="F454">
        <v>28.2</v>
      </c>
      <c r="G454" s="21">
        <v>245.44</v>
      </c>
      <c r="H454">
        <v>2297</v>
      </c>
      <c r="I454" s="26">
        <v>0.48818</v>
      </c>
      <c r="J454" s="26">
        <v>0.32066</v>
      </c>
      <c r="K454" s="6">
        <v>26</v>
      </c>
      <c r="L454" s="29">
        <v>1.8596999999999999E-2</v>
      </c>
      <c r="M454" s="29">
        <v>0.12833</v>
      </c>
      <c r="N454" s="5">
        <v>52</v>
      </c>
      <c r="P454" s="8">
        <f t="shared" ref="P454:P493" si="7">AVERAGE(J454,M454)</f>
        <v>0.224495</v>
      </c>
      <c r="Q454" s="36"/>
    </row>
    <row r="455" spans="1:17" x14ac:dyDescent="0.2">
      <c r="A455" t="s">
        <v>2134</v>
      </c>
      <c r="B455" t="s">
        <v>2135</v>
      </c>
      <c r="C455" t="s">
        <v>2136</v>
      </c>
      <c r="D455" t="s">
        <v>2137</v>
      </c>
      <c r="E455" t="s">
        <v>2138</v>
      </c>
      <c r="F455">
        <v>42</v>
      </c>
      <c r="G455" s="21">
        <v>108.63</v>
      </c>
      <c r="H455">
        <v>1001</v>
      </c>
      <c r="I455" s="26">
        <v>0.60990999999999995</v>
      </c>
      <c r="J455" s="26">
        <v>0.38649</v>
      </c>
      <c r="K455" s="6">
        <v>12</v>
      </c>
      <c r="L455" s="29">
        <v>4.3457999999999997E-2</v>
      </c>
      <c r="M455" s="29">
        <v>6.0443999999999998E-2</v>
      </c>
      <c r="N455" s="5">
        <v>49</v>
      </c>
      <c r="P455" s="8">
        <f t="shared" si="7"/>
        <v>0.223467</v>
      </c>
      <c r="Q455" s="36"/>
    </row>
    <row r="456" spans="1:17" x14ac:dyDescent="0.2">
      <c r="A456" t="s">
        <v>2139</v>
      </c>
      <c r="B456" t="s">
        <v>2140</v>
      </c>
      <c r="C456" t="s">
        <v>2141</v>
      </c>
      <c r="D456" t="s">
        <v>2142</v>
      </c>
      <c r="E456" t="s">
        <v>2143</v>
      </c>
      <c r="F456">
        <v>63</v>
      </c>
      <c r="G456" s="21">
        <v>45.802999999999997</v>
      </c>
      <c r="H456">
        <v>422</v>
      </c>
      <c r="I456" s="26">
        <v>0.62687999999999999</v>
      </c>
      <c r="J456" s="26">
        <v>0.36731999999999998</v>
      </c>
      <c r="K456" s="6">
        <v>24</v>
      </c>
      <c r="L456" s="29">
        <v>2.0794E-2</v>
      </c>
      <c r="M456" s="29">
        <v>6.6944000000000004E-2</v>
      </c>
      <c r="N456" s="5">
        <v>42</v>
      </c>
      <c r="P456" s="8">
        <f t="shared" si="7"/>
        <v>0.21713199999999999</v>
      </c>
      <c r="Q456" s="36"/>
    </row>
    <row r="457" spans="1:17" x14ac:dyDescent="0.2">
      <c r="A457" t="s">
        <v>2144</v>
      </c>
      <c r="B457" t="s">
        <v>2144</v>
      </c>
      <c r="C457">
        <v>42</v>
      </c>
      <c r="D457" t="s">
        <v>2145</v>
      </c>
      <c r="E457" t="s">
        <v>2146</v>
      </c>
      <c r="F457">
        <v>59.8</v>
      </c>
      <c r="G457" s="21">
        <v>71.45</v>
      </c>
      <c r="H457">
        <v>639</v>
      </c>
      <c r="I457" s="26">
        <v>0.47162999999999999</v>
      </c>
      <c r="J457" s="26">
        <v>0.33439999999999998</v>
      </c>
      <c r="K457" s="6">
        <v>42</v>
      </c>
      <c r="L457" s="29">
        <v>4.1394E-2</v>
      </c>
      <c r="M457" s="29">
        <v>9.8252999999999993E-2</v>
      </c>
      <c r="N457" s="5">
        <v>71</v>
      </c>
      <c r="P457" s="8">
        <f t="shared" si="7"/>
        <v>0.21632649999999998</v>
      </c>
      <c r="Q457" s="36"/>
    </row>
    <row r="458" spans="1:17" x14ac:dyDescent="0.2">
      <c r="A458" t="s">
        <v>2147</v>
      </c>
      <c r="B458" t="s">
        <v>2148</v>
      </c>
      <c r="C458" t="s">
        <v>2149</v>
      </c>
      <c r="D458" t="s">
        <v>2150</v>
      </c>
      <c r="E458" t="s">
        <v>2151</v>
      </c>
      <c r="F458">
        <v>32.700000000000003</v>
      </c>
      <c r="G458" s="21">
        <v>145.83000000000001</v>
      </c>
      <c r="H458">
        <v>1304</v>
      </c>
      <c r="I458" s="26">
        <v>0.46257999999999999</v>
      </c>
      <c r="J458" s="26">
        <v>0.30132999999999999</v>
      </c>
      <c r="K458" s="6">
        <v>9</v>
      </c>
      <c r="L458" s="29">
        <v>0.14465</v>
      </c>
      <c r="M458" s="29">
        <v>0.12786</v>
      </c>
      <c r="N458" s="5">
        <v>19</v>
      </c>
      <c r="P458" s="8">
        <f t="shared" si="7"/>
        <v>0.21459499999999998</v>
      </c>
      <c r="Q458" s="36"/>
    </row>
    <row r="459" spans="1:17" x14ac:dyDescent="0.2">
      <c r="A459" t="s">
        <v>2152</v>
      </c>
      <c r="B459" t="s">
        <v>2153</v>
      </c>
      <c r="C459" t="s">
        <v>2154</v>
      </c>
      <c r="D459" t="s">
        <v>2155</v>
      </c>
      <c r="E459" t="s">
        <v>2156</v>
      </c>
      <c r="F459">
        <v>34.799999999999997</v>
      </c>
      <c r="G459" s="21">
        <v>120.63</v>
      </c>
      <c r="H459">
        <v>1090</v>
      </c>
      <c r="I459" s="26">
        <v>0.55288999999999999</v>
      </c>
      <c r="J459" s="26">
        <v>0.34111999999999998</v>
      </c>
      <c r="K459" s="6">
        <v>4</v>
      </c>
      <c r="L459" s="29">
        <v>7.0773000000000003E-2</v>
      </c>
      <c r="M459" s="29">
        <v>8.5083000000000006E-2</v>
      </c>
      <c r="N459" s="5">
        <v>25</v>
      </c>
      <c r="P459" s="8">
        <f t="shared" si="7"/>
        <v>0.2131015</v>
      </c>
      <c r="Q459" s="36"/>
    </row>
    <row r="460" spans="1:17" x14ac:dyDescent="0.2">
      <c r="A460" t="s">
        <v>2157</v>
      </c>
      <c r="B460" t="s">
        <v>2158</v>
      </c>
      <c r="C460" t="s">
        <v>2159</v>
      </c>
      <c r="D460" t="s">
        <v>2160</v>
      </c>
      <c r="E460" t="s">
        <v>2161</v>
      </c>
      <c r="F460">
        <v>40.299999999999997</v>
      </c>
      <c r="G460" s="21">
        <v>197.46</v>
      </c>
      <c r="H460">
        <v>1768</v>
      </c>
      <c r="I460" s="26">
        <v>0.53481000000000001</v>
      </c>
      <c r="J460" s="26">
        <v>0.32956999999999997</v>
      </c>
      <c r="K460" s="6">
        <v>9</v>
      </c>
      <c r="L460" s="29">
        <v>5.3141000000000001E-2</v>
      </c>
      <c r="M460" s="29">
        <v>9.5483999999999999E-2</v>
      </c>
      <c r="N460" s="5">
        <v>44</v>
      </c>
      <c r="P460" s="8">
        <f t="shared" si="7"/>
        <v>0.21252699999999999</v>
      </c>
      <c r="Q460" s="36"/>
    </row>
    <row r="461" spans="1:17" x14ac:dyDescent="0.2">
      <c r="A461" t="s">
        <v>2162</v>
      </c>
      <c r="B461" t="s">
        <v>2163</v>
      </c>
      <c r="C461" t="s">
        <v>2164</v>
      </c>
      <c r="D461" t="s">
        <v>2165</v>
      </c>
      <c r="E461" t="s">
        <v>2166</v>
      </c>
      <c r="F461">
        <v>66.900000000000006</v>
      </c>
      <c r="G461" s="21">
        <v>273.42</v>
      </c>
      <c r="H461">
        <v>2511</v>
      </c>
      <c r="I461" s="26">
        <v>0.61229999999999996</v>
      </c>
      <c r="J461" s="26">
        <v>0.37330000000000002</v>
      </c>
      <c r="K461" s="6">
        <v>136</v>
      </c>
      <c r="L461" s="29">
        <v>2.8511000000000002E-2</v>
      </c>
      <c r="M461" s="29">
        <v>4.8847000000000002E-2</v>
      </c>
      <c r="N461" s="5">
        <v>235</v>
      </c>
      <c r="P461" s="8">
        <f t="shared" si="7"/>
        <v>0.21107350000000002</v>
      </c>
      <c r="Q461" s="36"/>
    </row>
    <row r="462" spans="1:17" x14ac:dyDescent="0.2">
      <c r="A462" t="s">
        <v>2167</v>
      </c>
      <c r="B462" t="s">
        <v>2168</v>
      </c>
      <c r="C462" t="s">
        <v>2169</v>
      </c>
      <c r="D462" t="s">
        <v>2170</v>
      </c>
      <c r="E462" t="s">
        <v>2171</v>
      </c>
      <c r="F462">
        <v>41.2</v>
      </c>
      <c r="G462" s="21">
        <v>101.43</v>
      </c>
      <c r="H462">
        <v>902</v>
      </c>
      <c r="I462" s="26">
        <v>0.61524999999999996</v>
      </c>
      <c r="J462" s="26">
        <v>0.33929999999999999</v>
      </c>
      <c r="K462" s="6">
        <v>7</v>
      </c>
      <c r="L462" s="29">
        <v>8.4562999999999999E-2</v>
      </c>
      <c r="M462" s="29">
        <v>8.0571000000000004E-2</v>
      </c>
      <c r="N462" s="5">
        <v>27</v>
      </c>
      <c r="P462" s="8">
        <f t="shared" si="7"/>
        <v>0.2099355</v>
      </c>
      <c r="Q462" s="36"/>
    </row>
    <row r="463" spans="1:17" x14ac:dyDescent="0.2">
      <c r="A463" t="s">
        <v>2172</v>
      </c>
      <c r="B463" t="s">
        <v>2172</v>
      </c>
      <c r="C463" t="s">
        <v>2173</v>
      </c>
      <c r="D463" t="s">
        <v>2174</v>
      </c>
      <c r="E463" t="s">
        <v>2175</v>
      </c>
      <c r="F463">
        <v>25.1</v>
      </c>
      <c r="G463" s="21">
        <v>58.164000000000001</v>
      </c>
      <c r="H463">
        <v>525</v>
      </c>
      <c r="I463" s="26">
        <v>0.56913000000000002</v>
      </c>
      <c r="J463" s="26">
        <v>0.32171</v>
      </c>
      <c r="K463" s="6">
        <v>5</v>
      </c>
      <c r="L463" s="29">
        <v>8.1003000000000006E-2</v>
      </c>
      <c r="M463" s="29">
        <v>9.8107E-2</v>
      </c>
      <c r="N463" s="5">
        <v>16</v>
      </c>
      <c r="P463" s="8">
        <f t="shared" si="7"/>
        <v>0.2099085</v>
      </c>
      <c r="Q463" s="36"/>
    </row>
    <row r="464" spans="1:17" x14ac:dyDescent="0.2">
      <c r="A464" t="s">
        <v>2176</v>
      </c>
      <c r="B464" t="s">
        <v>2177</v>
      </c>
      <c r="C464" t="s">
        <v>2178</v>
      </c>
      <c r="D464" t="s">
        <v>2179</v>
      </c>
      <c r="E464" t="s">
        <v>2180</v>
      </c>
      <c r="F464">
        <v>45.6</v>
      </c>
      <c r="G464" s="21">
        <v>59.069000000000003</v>
      </c>
      <c r="H464">
        <v>522</v>
      </c>
      <c r="I464" s="26">
        <v>0.58986000000000005</v>
      </c>
      <c r="J464" s="26">
        <v>0.34697</v>
      </c>
      <c r="K464" s="6">
        <v>13</v>
      </c>
      <c r="L464" s="29">
        <v>2.2110999999999999E-2</v>
      </c>
      <c r="M464" s="29">
        <v>6.9607000000000002E-2</v>
      </c>
      <c r="N464" s="5">
        <v>30</v>
      </c>
      <c r="P464" s="8">
        <f t="shared" si="7"/>
        <v>0.20828849999999999</v>
      </c>
      <c r="Q464" s="36"/>
    </row>
    <row r="465" spans="1:17" x14ac:dyDescent="0.2">
      <c r="A465" t="s">
        <v>2181</v>
      </c>
      <c r="B465" t="s">
        <v>2182</v>
      </c>
      <c r="C465" t="s">
        <v>2183</v>
      </c>
      <c r="D465" t="s">
        <v>2184</v>
      </c>
      <c r="E465" t="s">
        <v>2185</v>
      </c>
      <c r="F465">
        <v>48.7</v>
      </c>
      <c r="G465" s="21">
        <v>68.436000000000007</v>
      </c>
      <c r="H465">
        <v>597</v>
      </c>
      <c r="I465" s="26">
        <v>0.61950000000000005</v>
      </c>
      <c r="J465" s="26">
        <v>0.36076000000000003</v>
      </c>
      <c r="K465" s="6">
        <v>7</v>
      </c>
      <c r="L465" s="29">
        <v>6.3482999999999998E-2</v>
      </c>
      <c r="M465" s="29">
        <v>4.9147999999999997E-2</v>
      </c>
      <c r="N465" s="5">
        <v>33</v>
      </c>
      <c r="P465" s="8">
        <f t="shared" si="7"/>
        <v>0.20495400000000003</v>
      </c>
      <c r="Q465" s="36"/>
    </row>
    <row r="466" spans="1:17" x14ac:dyDescent="0.2">
      <c r="A466" t="s">
        <v>2186</v>
      </c>
      <c r="B466" t="s">
        <v>2187</v>
      </c>
      <c r="C466" t="s">
        <v>2188</v>
      </c>
      <c r="D466" t="s">
        <v>2189</v>
      </c>
      <c r="E466" t="s">
        <v>2190</v>
      </c>
      <c r="F466">
        <v>57.7</v>
      </c>
      <c r="G466" s="21">
        <v>33.582000000000001</v>
      </c>
      <c r="H466">
        <v>312</v>
      </c>
      <c r="I466" s="26">
        <v>0.61121999999999999</v>
      </c>
      <c r="J466" s="26">
        <v>0.38871</v>
      </c>
      <c r="K466" s="6">
        <v>7</v>
      </c>
      <c r="L466" s="29">
        <v>2.2928E-2</v>
      </c>
      <c r="M466" s="29">
        <v>2.0653000000000001E-2</v>
      </c>
      <c r="N466" s="5">
        <v>18</v>
      </c>
      <c r="P466" s="8">
        <f t="shared" si="7"/>
        <v>0.20468149999999999</v>
      </c>
      <c r="Q466" s="36"/>
    </row>
    <row r="467" spans="1:17" x14ac:dyDescent="0.2">
      <c r="A467" t="s">
        <v>2191</v>
      </c>
      <c r="B467" t="s">
        <v>2192</v>
      </c>
      <c r="C467" t="s">
        <v>2193</v>
      </c>
      <c r="D467" t="s">
        <v>2194</v>
      </c>
      <c r="E467" t="s">
        <v>2195</v>
      </c>
      <c r="F467">
        <v>14.5</v>
      </c>
      <c r="G467" s="21">
        <v>152.57</v>
      </c>
      <c r="H467">
        <v>1519</v>
      </c>
      <c r="I467" s="26">
        <v>0.50249999999999995</v>
      </c>
      <c r="J467" s="26">
        <v>0.28527000000000002</v>
      </c>
      <c r="K467" s="6">
        <v>4</v>
      </c>
      <c r="L467" s="29">
        <v>0.13577</v>
      </c>
      <c r="M467" s="29">
        <v>0.11785</v>
      </c>
      <c r="N467" s="5">
        <v>9</v>
      </c>
      <c r="P467" s="8">
        <f t="shared" si="7"/>
        <v>0.20156000000000002</v>
      </c>
      <c r="Q467" s="36"/>
    </row>
    <row r="468" spans="1:17" x14ac:dyDescent="0.2">
      <c r="A468" t="s">
        <v>2196</v>
      </c>
      <c r="B468" t="s">
        <v>2197</v>
      </c>
      <c r="C468" t="s">
        <v>2198</v>
      </c>
      <c r="D468" t="s">
        <v>2199</v>
      </c>
      <c r="E468" t="s">
        <v>2200</v>
      </c>
      <c r="F468">
        <v>59.8</v>
      </c>
      <c r="G468" s="21">
        <v>51.085999999999999</v>
      </c>
      <c r="H468">
        <v>448</v>
      </c>
      <c r="I468" s="26">
        <v>0.33488000000000001</v>
      </c>
      <c r="J468" s="26">
        <v>0.19045000000000001</v>
      </c>
      <c r="K468" s="6">
        <v>9</v>
      </c>
      <c r="L468" s="29">
        <v>5.4322000000000002E-2</v>
      </c>
      <c r="M468" s="29">
        <v>0.21159</v>
      </c>
      <c r="N468" s="5">
        <v>24</v>
      </c>
      <c r="P468" s="8">
        <f t="shared" si="7"/>
        <v>0.20102</v>
      </c>
      <c r="Q468" s="36"/>
    </row>
    <row r="469" spans="1:17" x14ac:dyDescent="0.2">
      <c r="A469" t="s">
        <v>2201</v>
      </c>
      <c r="B469" t="s">
        <v>2202</v>
      </c>
      <c r="C469" t="s">
        <v>2203</v>
      </c>
      <c r="D469" t="s">
        <v>2204</v>
      </c>
      <c r="E469" t="s">
        <v>2205</v>
      </c>
      <c r="F469">
        <v>37.6</v>
      </c>
      <c r="G469" s="21">
        <v>102.28</v>
      </c>
      <c r="H469">
        <v>906</v>
      </c>
      <c r="I469" s="26">
        <v>0.33922999999999998</v>
      </c>
      <c r="J469" s="26">
        <v>0.20734</v>
      </c>
      <c r="K469" s="6">
        <v>8</v>
      </c>
      <c r="L469" s="29">
        <v>4.4488E-2</v>
      </c>
      <c r="M469" s="29">
        <v>0.19183</v>
      </c>
      <c r="N469" s="5">
        <v>25</v>
      </c>
      <c r="P469" s="8">
        <f t="shared" si="7"/>
        <v>0.19958500000000001</v>
      </c>
      <c r="Q469" s="36"/>
    </row>
    <row r="470" spans="1:17" x14ac:dyDescent="0.2">
      <c r="A470" t="s">
        <v>2206</v>
      </c>
      <c r="B470" t="s">
        <v>2206</v>
      </c>
      <c r="C470">
        <v>38</v>
      </c>
      <c r="D470" t="s">
        <v>2207</v>
      </c>
      <c r="E470" t="s">
        <v>2208</v>
      </c>
      <c r="F470">
        <v>42.2</v>
      </c>
      <c r="G470" s="21">
        <v>134.32</v>
      </c>
      <c r="H470">
        <v>1222</v>
      </c>
      <c r="I470" s="26">
        <v>0.29546</v>
      </c>
      <c r="J470" s="26">
        <v>0.17465</v>
      </c>
      <c r="K470" s="6">
        <v>19</v>
      </c>
      <c r="L470" s="29">
        <v>9.572E-2</v>
      </c>
      <c r="M470" s="29">
        <v>0.22320000000000001</v>
      </c>
      <c r="N470" s="5">
        <v>38</v>
      </c>
      <c r="P470" s="8">
        <f t="shared" si="7"/>
        <v>0.19892500000000002</v>
      </c>
      <c r="Q470" s="36"/>
    </row>
    <row r="471" spans="1:17" x14ac:dyDescent="0.2">
      <c r="A471" t="s">
        <v>2209</v>
      </c>
      <c r="B471" t="s">
        <v>2210</v>
      </c>
      <c r="C471" t="s">
        <v>2211</v>
      </c>
      <c r="D471" t="s">
        <v>2212</v>
      </c>
      <c r="E471" t="s">
        <v>2213</v>
      </c>
      <c r="F471">
        <v>78.3</v>
      </c>
      <c r="G471" s="21">
        <v>31.120999999999999</v>
      </c>
      <c r="H471">
        <v>281</v>
      </c>
      <c r="I471" s="26">
        <v>0.58533000000000002</v>
      </c>
      <c r="J471" s="26">
        <v>0.34971000000000002</v>
      </c>
      <c r="K471" s="6">
        <v>21</v>
      </c>
      <c r="L471" s="29">
        <v>1.4289E-2</v>
      </c>
      <c r="M471" s="29">
        <v>1.4257000000000001E-2</v>
      </c>
      <c r="N471" s="5">
        <v>34</v>
      </c>
      <c r="P471" s="8">
        <f t="shared" si="7"/>
        <v>0.18198350000000002</v>
      </c>
      <c r="Q471" s="36"/>
    </row>
    <row r="472" spans="1:17" x14ac:dyDescent="0.2">
      <c r="A472" t="s">
        <v>2214</v>
      </c>
      <c r="B472" t="s">
        <v>2215</v>
      </c>
      <c r="C472" t="s">
        <v>2216</v>
      </c>
      <c r="D472" t="s">
        <v>2217</v>
      </c>
      <c r="E472" t="s">
        <v>2218</v>
      </c>
      <c r="F472">
        <v>38.299999999999997</v>
      </c>
      <c r="G472" s="21">
        <v>69.697000000000003</v>
      </c>
      <c r="H472">
        <v>616</v>
      </c>
      <c r="I472" s="26">
        <v>0.52756999999999998</v>
      </c>
      <c r="J472" s="26">
        <v>0.32832</v>
      </c>
      <c r="K472" s="6">
        <v>22</v>
      </c>
      <c r="L472" s="29">
        <v>2.1663999999999999E-2</v>
      </c>
      <c r="M472" s="29">
        <v>2.8833999999999999E-2</v>
      </c>
      <c r="N472" s="5">
        <v>26</v>
      </c>
      <c r="P472" s="8">
        <f t="shared" si="7"/>
        <v>0.17857699999999999</v>
      </c>
      <c r="Q472" s="36"/>
    </row>
    <row r="473" spans="1:17" x14ac:dyDescent="0.2">
      <c r="A473" t="s">
        <v>2219</v>
      </c>
      <c r="B473" t="s">
        <v>2220</v>
      </c>
      <c r="C473" t="s">
        <v>2221</v>
      </c>
      <c r="D473" t="s">
        <v>2222</v>
      </c>
      <c r="E473" t="s">
        <v>2223</v>
      </c>
      <c r="F473">
        <v>73.900000000000006</v>
      </c>
      <c r="G473" s="21">
        <v>35.398000000000003</v>
      </c>
      <c r="H473">
        <v>330</v>
      </c>
      <c r="I473" s="26">
        <v>0.41311999999999999</v>
      </c>
      <c r="J473" s="26">
        <v>0.25356000000000001</v>
      </c>
      <c r="K473" s="6">
        <v>17</v>
      </c>
      <c r="L473" s="29">
        <v>8.8622000000000006E-2</v>
      </c>
      <c r="M473" s="29">
        <v>9.9222000000000005E-2</v>
      </c>
      <c r="N473" s="5">
        <v>30</v>
      </c>
      <c r="P473" s="8">
        <f t="shared" si="7"/>
        <v>0.17639100000000002</v>
      </c>
      <c r="Q473" s="36"/>
    </row>
    <row r="474" spans="1:17" x14ac:dyDescent="0.2">
      <c r="A474" t="s">
        <v>2224</v>
      </c>
      <c r="B474" t="s">
        <v>2225</v>
      </c>
      <c r="C474" t="s">
        <v>2226</v>
      </c>
      <c r="D474" t="s">
        <v>2227</v>
      </c>
      <c r="E474" t="s">
        <v>2228</v>
      </c>
      <c r="F474">
        <v>18.5</v>
      </c>
      <c r="G474" s="21">
        <v>213.47</v>
      </c>
      <c r="H474">
        <v>2080</v>
      </c>
      <c r="I474" s="26">
        <v>0.32590999999999998</v>
      </c>
      <c r="J474" s="26">
        <v>0.20155000000000001</v>
      </c>
      <c r="K474" s="6">
        <v>8</v>
      </c>
      <c r="L474" s="29">
        <v>9.4408000000000006E-2</v>
      </c>
      <c r="M474" s="29">
        <v>0.15062</v>
      </c>
      <c r="N474" s="5">
        <v>28</v>
      </c>
      <c r="P474" s="8">
        <f t="shared" si="7"/>
        <v>0.17608499999999999</v>
      </c>
      <c r="Q474" s="36"/>
    </row>
    <row r="475" spans="1:17" x14ac:dyDescent="0.2">
      <c r="A475" t="s">
        <v>2229</v>
      </c>
      <c r="B475" t="s">
        <v>2230</v>
      </c>
      <c r="C475" t="s">
        <v>2231</v>
      </c>
      <c r="D475" t="s">
        <v>2232</v>
      </c>
      <c r="E475" t="s">
        <v>2233</v>
      </c>
      <c r="F475">
        <v>37.700000000000003</v>
      </c>
      <c r="G475" s="21">
        <v>158.63999999999999</v>
      </c>
      <c r="H475">
        <v>1436</v>
      </c>
      <c r="I475" s="26">
        <v>0.50178999999999996</v>
      </c>
      <c r="J475" s="26">
        <v>0.32500000000000001</v>
      </c>
      <c r="K475" s="6">
        <v>24</v>
      </c>
      <c r="L475" s="29">
        <v>1.9949000000000001E-2</v>
      </c>
      <c r="M475" s="29">
        <v>2.2955E-2</v>
      </c>
      <c r="N475" s="5">
        <v>45</v>
      </c>
      <c r="P475" s="8">
        <f t="shared" si="7"/>
        <v>0.17397750000000001</v>
      </c>
      <c r="Q475" s="36"/>
    </row>
    <row r="476" spans="1:17" x14ac:dyDescent="0.2">
      <c r="A476" t="s">
        <v>2234</v>
      </c>
      <c r="B476" t="s">
        <v>2235</v>
      </c>
      <c r="C476" t="s">
        <v>2236</v>
      </c>
      <c r="D476" t="s">
        <v>2237</v>
      </c>
      <c r="E476" t="s">
        <v>2238</v>
      </c>
      <c r="F476">
        <v>53.2</v>
      </c>
      <c r="G476" s="21">
        <v>73.91</v>
      </c>
      <c r="H476">
        <v>684</v>
      </c>
      <c r="I476" s="26">
        <v>0.45416000000000001</v>
      </c>
      <c r="J476" s="26">
        <v>0.26484000000000002</v>
      </c>
      <c r="K476" s="6">
        <v>17</v>
      </c>
      <c r="L476" s="29">
        <v>9.9455000000000002E-2</v>
      </c>
      <c r="M476" s="29">
        <v>8.3049999999999999E-2</v>
      </c>
      <c r="N476" s="5">
        <v>19</v>
      </c>
      <c r="P476" s="8">
        <f t="shared" si="7"/>
        <v>0.17394500000000002</v>
      </c>
      <c r="Q476" s="36"/>
    </row>
    <row r="477" spans="1:17" x14ac:dyDescent="0.2">
      <c r="A477" t="s">
        <v>2239</v>
      </c>
      <c r="B477" t="s">
        <v>2240</v>
      </c>
      <c r="C477" t="s">
        <v>2241</v>
      </c>
      <c r="D477" t="s">
        <v>2242</v>
      </c>
      <c r="E477" t="s">
        <v>2243</v>
      </c>
      <c r="F477">
        <v>41.5</v>
      </c>
      <c r="G477" s="21">
        <v>49.222000000000001</v>
      </c>
      <c r="H477">
        <v>431</v>
      </c>
      <c r="I477" s="26">
        <v>0.40161999999999998</v>
      </c>
      <c r="J477" s="26">
        <v>0.24099000000000001</v>
      </c>
      <c r="K477" s="6">
        <v>17</v>
      </c>
      <c r="L477" s="29">
        <v>1.8589000000000001E-2</v>
      </c>
      <c r="M477" s="29">
        <v>0.10492</v>
      </c>
      <c r="N477" s="5">
        <v>36</v>
      </c>
      <c r="P477" s="8">
        <f t="shared" si="7"/>
        <v>0.172955</v>
      </c>
      <c r="Q477" s="36"/>
    </row>
    <row r="478" spans="1:17" x14ac:dyDescent="0.2">
      <c r="A478" t="s">
        <v>2244</v>
      </c>
      <c r="B478" t="s">
        <v>2245</v>
      </c>
      <c r="C478" t="s">
        <v>2246</v>
      </c>
      <c r="D478" t="s">
        <v>2247</v>
      </c>
      <c r="E478" t="s">
        <v>2248</v>
      </c>
      <c r="F478">
        <v>35.200000000000003</v>
      </c>
      <c r="G478" s="21">
        <v>109.93</v>
      </c>
      <c r="H478">
        <v>980</v>
      </c>
      <c r="I478" s="26">
        <v>0.23704</v>
      </c>
      <c r="J478" s="26">
        <v>0.17824999999999999</v>
      </c>
      <c r="K478" s="6">
        <v>7</v>
      </c>
      <c r="L478" s="29">
        <v>0.12358</v>
      </c>
      <c r="M478" s="29">
        <v>0.15953999999999999</v>
      </c>
      <c r="N478" s="5">
        <v>33</v>
      </c>
      <c r="P478" s="8">
        <f t="shared" si="7"/>
        <v>0.16889499999999999</v>
      </c>
      <c r="Q478" s="36"/>
    </row>
    <row r="479" spans="1:17" x14ac:dyDescent="0.2">
      <c r="A479" t="s">
        <v>2249</v>
      </c>
      <c r="B479" t="s">
        <v>2250</v>
      </c>
      <c r="C479" t="s">
        <v>2251</v>
      </c>
      <c r="D479" t="s">
        <v>2252</v>
      </c>
      <c r="E479" t="s">
        <v>2253</v>
      </c>
      <c r="F479">
        <v>15.2</v>
      </c>
      <c r="G479" s="21">
        <v>274.18</v>
      </c>
      <c r="H479">
        <v>2602</v>
      </c>
      <c r="I479" s="26">
        <v>0.36781000000000003</v>
      </c>
      <c r="J479" s="26">
        <v>0.20913999999999999</v>
      </c>
      <c r="K479" s="6">
        <v>5</v>
      </c>
      <c r="L479" s="29">
        <v>6.8598999999999993E-2</v>
      </c>
      <c r="M479" s="29">
        <v>0.11451</v>
      </c>
      <c r="N479" s="5">
        <v>16</v>
      </c>
      <c r="P479" s="8">
        <f t="shared" si="7"/>
        <v>0.161825</v>
      </c>
      <c r="Q479" s="36"/>
    </row>
    <row r="480" spans="1:17" x14ac:dyDescent="0.2">
      <c r="A480" t="s">
        <v>2254</v>
      </c>
      <c r="B480" t="s">
        <v>2255</v>
      </c>
      <c r="C480" t="s">
        <v>2256</v>
      </c>
      <c r="D480" t="s">
        <v>2257</v>
      </c>
      <c r="E480" t="s">
        <v>2258</v>
      </c>
      <c r="F480">
        <v>52.9</v>
      </c>
      <c r="G480" s="21">
        <v>26.696999999999999</v>
      </c>
      <c r="H480">
        <v>240</v>
      </c>
      <c r="I480" s="26">
        <v>0.33332000000000001</v>
      </c>
      <c r="J480" s="26">
        <v>0.23505999999999999</v>
      </c>
      <c r="K480" s="6">
        <v>8</v>
      </c>
      <c r="L480" s="29">
        <v>5.0887000000000002E-2</v>
      </c>
      <c r="M480" s="29">
        <v>7.9785999999999996E-2</v>
      </c>
      <c r="N480" s="5">
        <v>18</v>
      </c>
      <c r="P480" s="8">
        <f t="shared" si="7"/>
        <v>0.15742299999999998</v>
      </c>
      <c r="Q480" s="36"/>
    </row>
    <row r="481" spans="1:17" x14ac:dyDescent="0.2">
      <c r="A481" t="s">
        <v>2259</v>
      </c>
      <c r="B481" t="s">
        <v>2260</v>
      </c>
      <c r="C481" t="s">
        <v>2261</v>
      </c>
      <c r="D481" t="s">
        <v>2262</v>
      </c>
      <c r="E481" t="s">
        <v>2263</v>
      </c>
      <c r="F481">
        <v>54.6</v>
      </c>
      <c r="G481" s="21">
        <v>112.42</v>
      </c>
      <c r="H481">
        <v>981</v>
      </c>
      <c r="I481" s="26">
        <v>0.38679000000000002</v>
      </c>
      <c r="J481" s="26">
        <v>0.23957000000000001</v>
      </c>
      <c r="K481" s="6">
        <v>14</v>
      </c>
      <c r="L481" s="29">
        <v>4.6073000000000003E-2</v>
      </c>
      <c r="M481" s="29">
        <v>6.2945000000000001E-2</v>
      </c>
      <c r="N481" s="5">
        <v>62</v>
      </c>
      <c r="P481" s="8">
        <f t="shared" si="7"/>
        <v>0.15125749999999999</v>
      </c>
      <c r="Q481" s="36"/>
    </row>
    <row r="482" spans="1:17" x14ac:dyDescent="0.2">
      <c r="A482" t="s">
        <v>2264</v>
      </c>
      <c r="B482" t="s">
        <v>2265</v>
      </c>
      <c r="C482" t="s">
        <v>2266</v>
      </c>
      <c r="D482" t="s">
        <v>2267</v>
      </c>
      <c r="E482" t="s">
        <v>2268</v>
      </c>
      <c r="F482">
        <v>72.900000000000006</v>
      </c>
      <c r="G482" s="21">
        <v>280.01</v>
      </c>
      <c r="H482">
        <v>2639</v>
      </c>
      <c r="I482" s="26">
        <v>0.17935999999999999</v>
      </c>
      <c r="J482" s="26">
        <v>0.12734999999999999</v>
      </c>
      <c r="K482" s="6">
        <v>633</v>
      </c>
      <c r="L482" s="29">
        <v>5.3065000000000001E-2</v>
      </c>
      <c r="M482" s="29">
        <v>0.16277</v>
      </c>
      <c r="N482" s="5">
        <v>427</v>
      </c>
      <c r="P482" s="8">
        <f t="shared" si="7"/>
        <v>0.14505999999999999</v>
      </c>
      <c r="Q482" s="36"/>
    </row>
    <row r="483" spans="1:17" x14ac:dyDescent="0.2">
      <c r="A483" t="s">
        <v>2269</v>
      </c>
      <c r="B483" t="s">
        <v>2270</v>
      </c>
      <c r="C483" t="s">
        <v>2271</v>
      </c>
      <c r="D483" t="s">
        <v>2272</v>
      </c>
      <c r="E483" t="s">
        <v>2273</v>
      </c>
      <c r="F483">
        <v>44.4</v>
      </c>
      <c r="G483" s="21">
        <v>54.554000000000002</v>
      </c>
      <c r="H483">
        <v>496</v>
      </c>
      <c r="I483" s="26">
        <v>0.35370000000000001</v>
      </c>
      <c r="J483" s="26">
        <v>0.20415</v>
      </c>
      <c r="K483" s="6">
        <v>8</v>
      </c>
      <c r="L483" s="29">
        <v>3.6732000000000001E-2</v>
      </c>
      <c r="M483" s="29">
        <v>7.9436000000000007E-2</v>
      </c>
      <c r="N483" s="5">
        <v>14</v>
      </c>
      <c r="P483" s="8">
        <f t="shared" si="7"/>
        <v>0.141793</v>
      </c>
      <c r="Q483" s="36"/>
    </row>
    <row r="484" spans="1:17" x14ac:dyDescent="0.2">
      <c r="A484" t="s">
        <v>2274</v>
      </c>
      <c r="B484" t="s">
        <v>2275</v>
      </c>
      <c r="C484" t="s">
        <v>1454</v>
      </c>
      <c r="D484" t="s">
        <v>2276</v>
      </c>
      <c r="E484" t="s">
        <v>2277</v>
      </c>
      <c r="F484">
        <v>41.3</v>
      </c>
      <c r="G484" s="21">
        <v>41.127000000000002</v>
      </c>
      <c r="H484">
        <v>363</v>
      </c>
      <c r="I484" s="26">
        <v>0.2802</v>
      </c>
      <c r="J484" s="26">
        <v>0.17569000000000001</v>
      </c>
      <c r="K484" s="6">
        <v>7</v>
      </c>
      <c r="L484" s="29">
        <v>9.0342000000000006E-2</v>
      </c>
      <c r="M484" s="29">
        <v>9.6202999999999997E-2</v>
      </c>
      <c r="N484" s="5">
        <v>9</v>
      </c>
      <c r="P484" s="8">
        <f t="shared" si="7"/>
        <v>0.1359465</v>
      </c>
      <c r="Q484" s="36"/>
    </row>
    <row r="485" spans="1:17" x14ac:dyDescent="0.2">
      <c r="A485" t="s">
        <v>2278</v>
      </c>
      <c r="B485" t="s">
        <v>2279</v>
      </c>
      <c r="C485" t="s">
        <v>2280</v>
      </c>
      <c r="D485" t="s">
        <v>2281</v>
      </c>
      <c r="E485" t="s">
        <v>2282</v>
      </c>
      <c r="F485">
        <v>44.3</v>
      </c>
      <c r="G485" s="21">
        <v>42.555</v>
      </c>
      <c r="H485">
        <v>386</v>
      </c>
      <c r="I485" s="26">
        <v>0.39199000000000001</v>
      </c>
      <c r="J485" s="26">
        <v>0.22359000000000001</v>
      </c>
      <c r="K485" s="6">
        <v>5</v>
      </c>
      <c r="L485" s="29">
        <v>4.5687999999999999E-2</v>
      </c>
      <c r="M485" s="29">
        <v>4.8231000000000003E-2</v>
      </c>
      <c r="N485" s="5">
        <v>20</v>
      </c>
      <c r="P485" s="8">
        <f t="shared" si="7"/>
        <v>0.13591050000000002</v>
      </c>
      <c r="Q485" s="36"/>
    </row>
    <row r="486" spans="1:17" x14ac:dyDescent="0.2">
      <c r="A486" t="s">
        <v>2283</v>
      </c>
      <c r="B486" t="s">
        <v>2284</v>
      </c>
      <c r="C486" t="s">
        <v>2285</v>
      </c>
      <c r="D486" t="s">
        <v>2286</v>
      </c>
      <c r="E486" t="s">
        <v>2287</v>
      </c>
      <c r="F486">
        <v>62.3</v>
      </c>
      <c r="G486" s="21">
        <v>85.236999999999995</v>
      </c>
      <c r="H486">
        <v>788</v>
      </c>
      <c r="I486" s="26">
        <v>0.23669999999999999</v>
      </c>
      <c r="J486" s="26">
        <v>0.16539000000000001</v>
      </c>
      <c r="K486" s="6">
        <v>47</v>
      </c>
      <c r="L486" s="29">
        <v>7.6369999999999993E-2</v>
      </c>
      <c r="M486" s="29">
        <v>0.1008</v>
      </c>
      <c r="N486" s="5">
        <v>52</v>
      </c>
      <c r="P486" s="8">
        <f t="shared" si="7"/>
        <v>0.13309500000000002</v>
      </c>
      <c r="Q486" s="36"/>
    </row>
    <row r="487" spans="1:17" x14ac:dyDescent="0.2">
      <c r="A487" t="s">
        <v>2288</v>
      </c>
      <c r="B487" t="s">
        <v>2289</v>
      </c>
      <c r="C487" t="s">
        <v>2290</v>
      </c>
      <c r="D487" t="s">
        <v>2291</v>
      </c>
      <c r="E487" t="s">
        <v>2292</v>
      </c>
      <c r="F487">
        <v>12.8</v>
      </c>
      <c r="G487" s="21">
        <v>263.14</v>
      </c>
      <c r="H487">
        <v>2358</v>
      </c>
      <c r="I487" s="26">
        <v>0.19553999999999999</v>
      </c>
      <c r="J487" s="26">
        <v>0.12981999999999999</v>
      </c>
      <c r="K487" s="6">
        <v>7</v>
      </c>
      <c r="L487" s="29">
        <v>0.15686</v>
      </c>
      <c r="M487" s="29">
        <v>0.13247</v>
      </c>
      <c r="N487" s="5">
        <v>16</v>
      </c>
      <c r="P487" s="8">
        <f t="shared" si="7"/>
        <v>0.13114500000000001</v>
      </c>
      <c r="Q487" s="36"/>
    </row>
    <row r="488" spans="1:17" x14ac:dyDescent="0.2">
      <c r="A488" t="s">
        <v>2293</v>
      </c>
      <c r="B488" t="s">
        <v>2294</v>
      </c>
      <c r="C488" t="s">
        <v>2295</v>
      </c>
      <c r="D488" t="s">
        <v>2296</v>
      </c>
      <c r="E488" t="s">
        <v>2297</v>
      </c>
      <c r="F488">
        <v>13.4</v>
      </c>
      <c r="G488" s="21">
        <v>148.63</v>
      </c>
      <c r="H488">
        <v>1286</v>
      </c>
      <c r="I488" s="26">
        <v>0.16208</v>
      </c>
      <c r="J488" s="26">
        <v>0.11748</v>
      </c>
      <c r="K488" s="6">
        <v>5</v>
      </c>
      <c r="L488" s="29">
        <v>0.15454000000000001</v>
      </c>
      <c r="M488" s="29">
        <v>0.13203000000000001</v>
      </c>
      <c r="N488" s="5">
        <v>16</v>
      </c>
      <c r="P488" s="8">
        <f t="shared" si="7"/>
        <v>0.124755</v>
      </c>
      <c r="Q488" s="36"/>
    </row>
    <row r="489" spans="1:17" x14ac:dyDescent="0.2">
      <c r="A489" t="s">
        <v>2298</v>
      </c>
      <c r="B489" t="s">
        <v>2299</v>
      </c>
      <c r="C489" t="s">
        <v>2300</v>
      </c>
      <c r="D489" t="s">
        <v>2301</v>
      </c>
      <c r="E489" t="s">
        <v>2302</v>
      </c>
      <c r="F489">
        <v>30.3</v>
      </c>
      <c r="G489" s="21">
        <v>69.665999999999997</v>
      </c>
      <c r="H489">
        <v>624</v>
      </c>
      <c r="I489" s="26">
        <v>0.24415000000000001</v>
      </c>
      <c r="J489" s="26">
        <v>0.14324999999999999</v>
      </c>
      <c r="K489" s="6">
        <v>5</v>
      </c>
      <c r="L489" s="29">
        <v>8.5625000000000007E-2</v>
      </c>
      <c r="M489" s="29">
        <v>0.10025000000000001</v>
      </c>
      <c r="N489" s="5">
        <v>13</v>
      </c>
      <c r="P489" s="8">
        <f t="shared" si="7"/>
        <v>0.12175</v>
      </c>
      <c r="Q489" s="36"/>
    </row>
    <row r="490" spans="1:17" x14ac:dyDescent="0.2">
      <c r="A490" t="s">
        <v>2303</v>
      </c>
      <c r="B490" t="s">
        <v>2303</v>
      </c>
      <c r="C490" t="s">
        <v>2304</v>
      </c>
      <c r="D490" t="s">
        <v>2305</v>
      </c>
      <c r="E490" t="s">
        <v>2306</v>
      </c>
      <c r="F490">
        <v>58.4</v>
      </c>
      <c r="G490" s="21">
        <v>97.620999999999995</v>
      </c>
      <c r="H490">
        <v>871</v>
      </c>
      <c r="I490" s="26">
        <v>0.17732000000000001</v>
      </c>
      <c r="J490" s="26">
        <v>0.10135</v>
      </c>
      <c r="K490" s="6">
        <v>20</v>
      </c>
      <c r="L490" s="29">
        <v>1.9588000000000001E-2</v>
      </c>
      <c r="M490" s="29">
        <v>4.9542000000000003E-2</v>
      </c>
      <c r="N490" s="5">
        <v>39</v>
      </c>
      <c r="P490" s="8">
        <f t="shared" si="7"/>
        <v>7.5445999999999999E-2</v>
      </c>
      <c r="Q490" s="36"/>
    </row>
    <row r="491" spans="1:17" x14ac:dyDescent="0.2">
      <c r="A491" t="s">
        <v>2307</v>
      </c>
      <c r="B491" t="s">
        <v>2308</v>
      </c>
      <c r="C491" t="s">
        <v>2309</v>
      </c>
      <c r="D491" t="s">
        <v>2310</v>
      </c>
      <c r="E491" t="s">
        <v>2311</v>
      </c>
      <c r="F491">
        <v>51.2</v>
      </c>
      <c r="G491" s="21">
        <v>70.442999999999998</v>
      </c>
      <c r="H491">
        <v>645</v>
      </c>
      <c r="I491" s="26">
        <v>4.2842999999999999E-2</v>
      </c>
      <c r="J491" s="26">
        <v>2.8451000000000001E-2</v>
      </c>
      <c r="K491" s="6">
        <v>35</v>
      </c>
      <c r="L491" s="29">
        <v>9.3741000000000005E-2</v>
      </c>
      <c r="M491" s="29">
        <v>0.10835</v>
      </c>
      <c r="N491" s="5">
        <v>63</v>
      </c>
      <c r="P491" s="8">
        <f t="shared" si="7"/>
        <v>6.8400500000000003E-2</v>
      </c>
      <c r="Q491" s="36"/>
    </row>
    <row r="492" spans="1:17" x14ac:dyDescent="0.2">
      <c r="A492" t="s">
        <v>2312</v>
      </c>
      <c r="B492" t="s">
        <v>2313</v>
      </c>
      <c r="C492" t="s">
        <v>2314</v>
      </c>
      <c r="D492" t="s">
        <v>2315</v>
      </c>
      <c r="E492" t="s">
        <v>2316</v>
      </c>
      <c r="F492">
        <v>61.1</v>
      </c>
      <c r="G492" s="21">
        <v>40.572000000000003</v>
      </c>
      <c r="H492">
        <v>370</v>
      </c>
      <c r="I492" s="26">
        <v>0.11236</v>
      </c>
      <c r="J492" s="26">
        <v>6.5747E-2</v>
      </c>
      <c r="K492" s="6">
        <v>15</v>
      </c>
      <c r="L492" s="29">
        <v>2.8774000000000001E-2</v>
      </c>
      <c r="M492" s="29">
        <v>2.4662E-2</v>
      </c>
      <c r="N492" s="5">
        <v>19</v>
      </c>
      <c r="P492" s="8">
        <f t="shared" si="7"/>
        <v>4.5204500000000002E-2</v>
      </c>
      <c r="Q492" s="36"/>
    </row>
    <row r="493" spans="1:17" x14ac:dyDescent="0.2">
      <c r="A493" t="s">
        <v>2317</v>
      </c>
      <c r="B493" t="s">
        <v>2317</v>
      </c>
      <c r="C493">
        <v>53</v>
      </c>
      <c r="D493" t="s">
        <v>2318</v>
      </c>
      <c r="E493" t="s">
        <v>2319</v>
      </c>
      <c r="F493">
        <v>81.5</v>
      </c>
      <c r="G493" s="21">
        <v>65.432000000000002</v>
      </c>
      <c r="H493">
        <v>639</v>
      </c>
      <c r="I493" s="26">
        <v>1.7690000000000001E-2</v>
      </c>
      <c r="J493" s="26">
        <v>1.1339E-2</v>
      </c>
      <c r="K493" s="6">
        <v>178</v>
      </c>
      <c r="L493" s="29">
        <v>3.7828000000000001E-2</v>
      </c>
      <c r="M493" s="29">
        <v>7.6762999999999998E-2</v>
      </c>
      <c r="N493" s="5">
        <v>106</v>
      </c>
      <c r="P493" s="8">
        <f t="shared" si="7"/>
        <v>4.4051E-2</v>
      </c>
      <c r="Q493" s="36"/>
    </row>
  </sheetData>
  <mergeCells count="3">
    <mergeCell ref="I3:K3"/>
    <mergeCell ref="L3:N3"/>
    <mergeCell ref="A3:H3"/>
  </mergeCells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iOS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la Konstantinou</dc:creator>
  <cp:lastModifiedBy>Paul Atherton</cp:lastModifiedBy>
  <dcterms:created xsi:type="dcterms:W3CDTF">2021-05-24T02:27:07Z</dcterms:created>
  <dcterms:modified xsi:type="dcterms:W3CDTF">2021-05-25T10:42:29Z</dcterms:modified>
</cp:coreProperties>
</file>